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9" uniqueCount="210">
  <si>
    <t xml:space="preserve">Table S5b: This table contains the variants which pass the nominal significance levels  (p&lt;1e-05) for the variable CGAA_PC_1 (multiple phenotype PCA factor) and  its annotation which includes consequences of the variant, mapped gene, beta coeffecients dir</t>
  </si>
  <si>
    <t xml:space="preserve">Chr</t>
  </si>
  <si>
    <t xml:space="preserve">ID</t>
  </si>
  <si>
    <t xml:space="preserve">Position</t>
  </si>
  <si>
    <t xml:space="preserve">Alt allele</t>
  </si>
  <si>
    <t xml:space="preserve">Ref allele</t>
  </si>
  <si>
    <t xml:space="preserve">Allele Frequency</t>
  </si>
  <si>
    <t xml:space="preserve">Effect size (Beta)</t>
  </si>
  <si>
    <t xml:space="preserve">Std. error</t>
  </si>
  <si>
    <t xml:space="preserve">p</t>
  </si>
  <si>
    <t xml:space="preserve">Directions of effect size</t>
  </si>
  <si>
    <t xml:space="preserve">Significant level</t>
  </si>
  <si>
    <t xml:space="preserve">Variant consequences</t>
  </si>
  <si>
    <t xml:space="preserve">Nearest gene</t>
  </si>
  <si>
    <t xml:space="preserve">rs1425534646</t>
  </si>
  <si>
    <t xml:space="preserve">A</t>
  </si>
  <si>
    <t xml:space="preserve">G</t>
  </si>
  <si>
    <t xml:space="preserve">intergenic</t>
  </si>
  <si>
    <t xml:space="preserve">CWH43</t>
  </si>
  <si>
    <t xml:space="preserve">NA</t>
  </si>
  <si>
    <t xml:space="preserve">MEIS2</t>
  </si>
  <si>
    <t xml:space="preserve">rs1280002634</t>
  </si>
  <si>
    <t xml:space="preserve">rs568478748</t>
  </si>
  <si>
    <t xml:space="preserve">rs3107591</t>
  </si>
  <si>
    <t xml:space="preserve">C</t>
  </si>
  <si>
    <t xml:space="preserve">NA1.34524</t>
  </si>
  <si>
    <t xml:space="preserve">ncRNA_intronic</t>
  </si>
  <si>
    <t xml:space="preserve">FAM85B</t>
  </si>
  <si>
    <t xml:space="preserve">T</t>
  </si>
  <si>
    <t xml:space="preserve">MEG3</t>
  </si>
  <si>
    <t xml:space="preserve">rs1264833665</t>
  </si>
  <si>
    <t xml:space="preserve">rs1390174074</t>
  </si>
  <si>
    <t xml:space="preserve">CTSB,DEFB136</t>
  </si>
  <si>
    <t xml:space="preserve">rs11195909</t>
  </si>
  <si>
    <t xml:space="preserve">NA1.11302</t>
  </si>
  <si>
    <t xml:space="preserve">GUCY2GP</t>
  </si>
  <si>
    <t xml:space="preserve">rs10749116</t>
  </si>
  <si>
    <t xml:space="preserve">rs10749117</t>
  </si>
  <si>
    <t xml:space="preserve">rs2148493</t>
  </si>
  <si>
    <t xml:space="preserve">ncRNA_exonic</t>
  </si>
  <si>
    <t xml:space="preserve">rs768103</t>
  </si>
  <si>
    <t xml:space="preserve">upstream</t>
  </si>
  <si>
    <t xml:space="preserve">rs1887139</t>
  </si>
  <si>
    <t xml:space="preserve">GUCY2GP,ACSL5</t>
  </si>
  <si>
    <t xml:space="preserve">rs180947114</t>
  </si>
  <si>
    <t xml:space="preserve">LINC02737,CNTN5</t>
  </si>
  <si>
    <t xml:space="preserve">rs1380635278</t>
  </si>
  <si>
    <t xml:space="preserve">intronic</t>
  </si>
  <si>
    <t xml:space="preserve">CLEC12A</t>
  </si>
  <si>
    <t xml:space="preserve">rs150244847</t>
  </si>
  <si>
    <t xml:space="preserve">rs186534490</t>
  </si>
  <si>
    <t xml:space="preserve">rs377228398</t>
  </si>
  <si>
    <t xml:space="preserve">CLEC12ANAAS1</t>
  </si>
  <si>
    <t xml:space="preserve">rs1042073513</t>
  </si>
  <si>
    <t xml:space="preserve">LINC02470</t>
  </si>
  <si>
    <t xml:space="preserve">rs907370107</t>
  </si>
  <si>
    <t xml:space="preserve">rs921306337</t>
  </si>
  <si>
    <t xml:space="preserve">rs73249893</t>
  </si>
  <si>
    <t xml:space="preserve">rs377336697</t>
  </si>
  <si>
    <t xml:space="preserve">rs370201703</t>
  </si>
  <si>
    <t xml:space="preserve">DNASE1L3</t>
  </si>
  <si>
    <t xml:space="preserve">rs1591813922</t>
  </si>
  <si>
    <t xml:space="preserve">rs1233230097</t>
  </si>
  <si>
    <t xml:space="preserve">ACOX2</t>
  </si>
  <si>
    <t xml:space="preserve">rs1019092590</t>
  </si>
  <si>
    <t xml:space="preserve">ACOX2,FAM107A</t>
  </si>
  <si>
    <t xml:space="preserve">PXK</t>
  </si>
  <si>
    <t xml:space="preserve">rs568084396</t>
  </si>
  <si>
    <t xml:space="preserve">rs1029573862</t>
  </si>
  <si>
    <t xml:space="preserve">rs112208311</t>
  </si>
  <si>
    <t xml:space="preserve">rs1600491214</t>
  </si>
  <si>
    <t xml:space="preserve">FERMT1,CASC20</t>
  </si>
  <si>
    <t xml:space="preserve">FLNB</t>
  </si>
  <si>
    <t xml:space="preserve">rs147488601</t>
  </si>
  <si>
    <t xml:space="preserve">FLNB,DNASE1L3</t>
  </si>
  <si>
    <t xml:space="preserve">rs1032332766</t>
  </si>
  <si>
    <t xml:space="preserve">LINC02258,C12orf50</t>
  </si>
  <si>
    <t xml:space="preserve">ABHD6</t>
  </si>
  <si>
    <t xml:space="preserve">LOC105369879,LINC02258</t>
  </si>
  <si>
    <t xml:space="preserve">rs79935334</t>
  </si>
  <si>
    <t xml:space="preserve">LINC02258</t>
  </si>
  <si>
    <t xml:space="preserve">rs557351687</t>
  </si>
  <si>
    <t xml:space="preserve">rs751737731</t>
  </si>
  <si>
    <t xml:space="preserve">ABHD6,HTD2</t>
  </si>
  <si>
    <t xml:space="preserve">rs186291738</t>
  </si>
  <si>
    <t xml:space="preserve">MGAT4C,LOC105369879</t>
  </si>
  <si>
    <t xml:space="preserve">rs1259950603</t>
  </si>
  <si>
    <t xml:space="preserve">MGAT4C</t>
  </si>
  <si>
    <t xml:space="preserve">MEIS2,TMCO5A</t>
  </si>
  <si>
    <t xml:space="preserve">rs1399450963</t>
  </si>
  <si>
    <t xml:space="preserve">rs896098255</t>
  </si>
  <si>
    <t xml:space="preserve">UTR3</t>
  </si>
  <si>
    <t xml:space="preserve">ALX1</t>
  </si>
  <si>
    <t xml:space="preserve">ALX1,RASSF9</t>
  </si>
  <si>
    <t xml:space="preserve">rs1041124570</t>
  </si>
  <si>
    <t xml:space="preserve">LRRIQ1</t>
  </si>
  <si>
    <t xml:space="preserve">rs1194186602</t>
  </si>
  <si>
    <t xml:space="preserve">TMTC2,SLC6A15</t>
  </si>
  <si>
    <t xml:space="preserve">FAM3DNAAS1</t>
  </si>
  <si>
    <t xml:space="preserve">DNAH3</t>
  </si>
  <si>
    <t xml:space="preserve">rs113820646</t>
  </si>
  <si>
    <t xml:space="preserve">ARHGEF3</t>
  </si>
  <si>
    <t xml:space="preserve">CTSL,CTSL3P</t>
  </si>
  <si>
    <t xml:space="preserve">rs543787665</t>
  </si>
  <si>
    <t xml:space="preserve">rs1420215193</t>
  </si>
  <si>
    <t xml:space="preserve">MKRN9P</t>
  </si>
  <si>
    <t xml:space="preserve">rs1008529578</t>
  </si>
  <si>
    <t xml:space="preserve">rs1410186980</t>
  </si>
  <si>
    <t xml:space="preserve">rs1209818786</t>
  </si>
  <si>
    <t xml:space="preserve">LINC02167</t>
  </si>
  <si>
    <t xml:space="preserve">rs1316445476</t>
  </si>
  <si>
    <t xml:space="preserve">FAM230C</t>
  </si>
  <si>
    <t xml:space="preserve">rs12880198</t>
  </si>
  <si>
    <t xml:space="preserve">CALM1,LINC02317</t>
  </si>
  <si>
    <t xml:space="preserve">rs78894485</t>
  </si>
  <si>
    <t xml:space="preserve">RAPGEF1,MED27</t>
  </si>
  <si>
    <t xml:space="preserve">rs80071266</t>
  </si>
  <si>
    <t xml:space="preserve">CCDC85C</t>
  </si>
  <si>
    <t xml:space="preserve">rs17098827</t>
  </si>
  <si>
    <t xml:space="preserve">rs970205711</t>
  </si>
  <si>
    <t xml:space="preserve">DNAH12</t>
  </si>
  <si>
    <t xml:space="preserve">AP4S1</t>
  </si>
  <si>
    <t xml:space="preserve">rs1457970851</t>
  </si>
  <si>
    <t xml:space="preserve">HECTD1</t>
  </si>
  <si>
    <t xml:space="preserve">STRN3</t>
  </si>
  <si>
    <t xml:space="preserve">rs1381799412</t>
  </si>
  <si>
    <t xml:space="preserve">APPL1</t>
  </si>
  <si>
    <t xml:space="preserve">DENND6A,PDE12</t>
  </si>
  <si>
    <t xml:space="preserve">DENND6ANADT,SLMAP</t>
  </si>
  <si>
    <t xml:space="preserve">rs1023279130</t>
  </si>
  <si>
    <t xml:space="preserve">HESX1</t>
  </si>
  <si>
    <t xml:space="preserve">PDE12</t>
  </si>
  <si>
    <t xml:space="preserve">ERC2</t>
  </si>
  <si>
    <t xml:space="preserve">rs34859674</t>
  </si>
  <si>
    <t xml:space="preserve">MEG8</t>
  </si>
  <si>
    <t xml:space="preserve">rs76126022</t>
  </si>
  <si>
    <t xml:space="preserve">rs1244618385</t>
  </si>
  <si>
    <t xml:space="preserve">rs1456648766</t>
  </si>
  <si>
    <t xml:space="preserve">IL17RD</t>
  </si>
  <si>
    <t xml:space="preserve">rs906194169</t>
  </si>
  <si>
    <t xml:space="preserve">TMTC2</t>
  </si>
  <si>
    <t xml:space="preserve">rs760571148</t>
  </si>
  <si>
    <t xml:space="preserve">rs192846820</t>
  </si>
  <si>
    <t xml:space="preserve">BCR</t>
  </si>
  <si>
    <t xml:space="preserve">rs569445376</t>
  </si>
  <si>
    <t xml:space="preserve">rs180749025</t>
  </si>
  <si>
    <t xml:space="preserve">rs190330864</t>
  </si>
  <si>
    <t xml:space="preserve">rs185947281</t>
  </si>
  <si>
    <t xml:space="preserve">RAB36,BCR</t>
  </si>
  <si>
    <t xml:space="preserve">rs11592658</t>
  </si>
  <si>
    <t xml:space="preserve">PCAT5,ANKRD30A</t>
  </si>
  <si>
    <t xml:space="preserve">rs11704318</t>
  </si>
  <si>
    <t xml:space="preserve">RAB36</t>
  </si>
  <si>
    <t xml:space="preserve">FHIT</t>
  </si>
  <si>
    <t xml:space="preserve">LIN7A</t>
  </si>
  <si>
    <t xml:space="preserve">rs1257088655</t>
  </si>
  <si>
    <t xml:space="preserve">LIN7A,ACSS3</t>
  </si>
  <si>
    <t xml:space="preserve">rs2382030</t>
  </si>
  <si>
    <t xml:space="preserve">NA0.599871</t>
  </si>
  <si>
    <t xml:space="preserve">SLC6A15</t>
  </si>
  <si>
    <t xml:space="preserve">SLC6A15,TSPAN19</t>
  </si>
  <si>
    <t xml:space="preserve">rs1169650362</t>
  </si>
  <si>
    <t xml:space="preserve">METTL25,TMTC2</t>
  </si>
  <si>
    <t xml:space="preserve">rs12440649</t>
  </si>
  <si>
    <t xml:space="preserve">NA0.596313</t>
  </si>
  <si>
    <t xml:space="preserve">rs965657883</t>
  </si>
  <si>
    <t xml:space="preserve">rs61930048</t>
  </si>
  <si>
    <t xml:space="preserve">rs1195548679</t>
  </si>
  <si>
    <t xml:space="preserve">rs371762105</t>
  </si>
  <si>
    <t xml:space="preserve">rs796298839</t>
  </si>
  <si>
    <t xml:space="preserve">rs6934056</t>
  </si>
  <si>
    <t xml:space="preserve">NA1.05295</t>
  </si>
  <si>
    <t xml:space="preserve">MIR1273C,TIAM2</t>
  </si>
  <si>
    <t xml:space="preserve">rs6921567</t>
  </si>
  <si>
    <t xml:space="preserve">rs1470528563</t>
  </si>
  <si>
    <t xml:space="preserve">rs148382060</t>
  </si>
  <si>
    <t xml:space="preserve">rs79825658</t>
  </si>
  <si>
    <t xml:space="preserve">exonic</t>
  </si>
  <si>
    <t xml:space="preserve">rs17551246</t>
  </si>
  <si>
    <t xml:space="preserve">NA0.578422</t>
  </si>
  <si>
    <t xml:space="preserve">HSD17B6,SDR9C7</t>
  </si>
  <si>
    <t xml:space="preserve">rs1286506316</t>
  </si>
  <si>
    <t xml:space="preserve">rs8004632</t>
  </si>
  <si>
    <t xml:space="preserve">rs71424421</t>
  </si>
  <si>
    <t xml:space="preserve">rs35312795</t>
  </si>
  <si>
    <t xml:space="preserve">rs35561969</t>
  </si>
  <si>
    <t xml:space="preserve">rs371716743</t>
  </si>
  <si>
    <t xml:space="preserve">MIR5007,PRR20B</t>
  </si>
  <si>
    <t xml:space="preserve">rs793747</t>
  </si>
  <si>
    <t xml:space="preserve">NA0.956188</t>
  </si>
  <si>
    <t xml:space="preserve">rs190900652</t>
  </si>
  <si>
    <t xml:space="preserve">TMEM159</t>
  </si>
  <si>
    <t xml:space="preserve">rs558018286</t>
  </si>
  <si>
    <t xml:space="preserve">ZP2</t>
  </si>
  <si>
    <t xml:space="preserve">rs7187625</t>
  </si>
  <si>
    <t xml:space="preserve">LITAF</t>
  </si>
  <si>
    <t xml:space="preserve">rs2021922</t>
  </si>
  <si>
    <t xml:space="preserve">NA0.732729</t>
  </si>
  <si>
    <t xml:space="preserve">TMTC3</t>
  </si>
  <si>
    <t xml:space="preserve">rs1337093757</t>
  </si>
  <si>
    <t xml:space="preserve">rs1312385363</t>
  </si>
  <si>
    <t xml:space="preserve">FRG1CP,FRG1DP</t>
  </si>
  <si>
    <t xml:space="preserve">rs1225344855</t>
  </si>
  <si>
    <t xml:space="preserve">LINC02403,LINC02388</t>
  </si>
  <si>
    <t xml:space="preserve">rs11629265</t>
  </si>
  <si>
    <t xml:space="preserve">NA0.586376</t>
  </si>
  <si>
    <t xml:space="preserve">rs931447845</t>
  </si>
  <si>
    <t xml:space="preserve">ATP6V0D1</t>
  </si>
  <si>
    <t xml:space="preserve">FAM107A</t>
  </si>
  <si>
    <t xml:space="preserve">rs18516945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E3E3E3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1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3 A1:M3"/>
    </sheetView>
  </sheetViews>
  <sheetFormatPr defaultColWidth="8.96484375" defaultRowHeight="15.8" zeroHeight="false" outlineLevelRow="0" outlineLevelCol="0"/>
  <sheetData>
    <row r="1" customFormat="false" ht="383.5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.8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.8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.8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</row>
    <row r="5" customFormat="false" ht="15.8" hidden="false" customHeight="false" outlineLevel="0" collapsed="false">
      <c r="A5" s="3" t="n">
        <v>4</v>
      </c>
      <c r="B5" s="3" t="s">
        <v>14</v>
      </c>
      <c r="C5" s="3" t="n">
        <v>49304522</v>
      </c>
      <c r="D5" s="3" t="s">
        <v>15</v>
      </c>
      <c r="E5" s="3" t="s">
        <v>16</v>
      </c>
      <c r="F5" s="3" t="n">
        <v>0.0506608</v>
      </c>
      <c r="G5" s="3" t="n">
        <v>1.25736</v>
      </c>
      <c r="H5" s="3" t="n">
        <v>0.21818</v>
      </c>
      <c r="I5" s="4" t="n">
        <v>8.26567E-009</v>
      </c>
      <c r="J5" s="4" t="str">
        <f aca="false">IF(G5&gt;0,"Incline","Decline")</f>
        <v>Incline</v>
      </c>
      <c r="K5" s="4" t="str">
        <f aca="false">IF(I5&lt;=0.00000005,"genome-wide","nominal")</f>
        <v>genome-wide</v>
      </c>
      <c r="L5" s="3" t="s">
        <v>17</v>
      </c>
      <c r="M5" s="3" t="s">
        <v>18</v>
      </c>
    </row>
    <row r="6" customFormat="false" ht="15.8" hidden="false" customHeight="false" outlineLevel="0" collapsed="false">
      <c r="A6" s="3" t="n">
        <v>15</v>
      </c>
      <c r="B6" s="3" t="s">
        <v>19</v>
      </c>
      <c r="C6" s="3" t="n">
        <v>37218869</v>
      </c>
      <c r="D6" s="3" t="s">
        <v>16</v>
      </c>
      <c r="E6" s="3" t="s">
        <v>15</v>
      </c>
      <c r="F6" s="3" t="n">
        <v>0.0615385</v>
      </c>
      <c r="G6" s="3" t="n">
        <v>1.25242</v>
      </c>
      <c r="H6" s="3" t="n">
        <v>0.222089</v>
      </c>
      <c r="I6" s="4" t="n">
        <v>1.70776E-008</v>
      </c>
      <c r="J6" s="4" t="str">
        <f aca="false">IF(G6&gt;0,"Incline","Decline")</f>
        <v>Incline</v>
      </c>
      <c r="K6" s="4" t="str">
        <f aca="false">IF(I6&lt;=0.00000005,"genome-wide","nominal")</f>
        <v>genome-wide</v>
      </c>
      <c r="L6" s="3" t="s">
        <v>17</v>
      </c>
      <c r="M6" s="3" t="s">
        <v>20</v>
      </c>
    </row>
    <row r="7" customFormat="false" ht="15.8" hidden="false" customHeight="false" outlineLevel="0" collapsed="false">
      <c r="A7" s="3" t="n">
        <v>4</v>
      </c>
      <c r="B7" s="3" t="s">
        <v>21</v>
      </c>
      <c r="C7" s="3" t="n">
        <v>49287441</v>
      </c>
      <c r="D7" s="3" t="s">
        <v>16</v>
      </c>
      <c r="E7" s="3" t="s">
        <v>15</v>
      </c>
      <c r="F7" s="3" t="n">
        <v>0.0677778</v>
      </c>
      <c r="G7" s="3" t="n">
        <v>1.10544</v>
      </c>
      <c r="H7" s="3" t="n">
        <v>0.198168</v>
      </c>
      <c r="I7" s="4" t="n">
        <v>2.42917E-008</v>
      </c>
      <c r="J7" s="4" t="str">
        <f aca="false">IF(G7&gt;0,"Incline","Decline")</f>
        <v>Incline</v>
      </c>
      <c r="K7" s="4" t="str">
        <f aca="false">IF(I7&lt;=0.00000005,"genome-wide","nominal")</f>
        <v>genome-wide</v>
      </c>
      <c r="L7" s="3" t="s">
        <v>17</v>
      </c>
      <c r="M7" s="3" t="s">
        <v>18</v>
      </c>
    </row>
    <row r="8" customFormat="false" ht="15.8" hidden="false" customHeight="false" outlineLevel="0" collapsed="false">
      <c r="A8" s="3" t="n">
        <v>15</v>
      </c>
      <c r="B8" s="3" t="s">
        <v>19</v>
      </c>
      <c r="C8" s="3" t="n">
        <v>37168463</v>
      </c>
      <c r="D8" s="3" t="s">
        <v>15</v>
      </c>
      <c r="E8" s="3" t="s">
        <v>16</v>
      </c>
      <c r="F8" s="3" t="n">
        <v>0.0604396</v>
      </c>
      <c r="G8" s="3" t="n">
        <v>1.24872</v>
      </c>
      <c r="H8" s="3" t="n">
        <v>0.224126</v>
      </c>
      <c r="I8" s="4" t="n">
        <v>2.52536E-008</v>
      </c>
      <c r="J8" s="4" t="str">
        <f aca="false">IF(G8&gt;0,"Incline","Decline")</f>
        <v>Incline</v>
      </c>
      <c r="K8" s="4" t="str">
        <f aca="false">IF(I8&lt;=0.00000005,"genome-wide","nominal")</f>
        <v>genome-wide</v>
      </c>
      <c r="L8" s="3" t="s">
        <v>17</v>
      </c>
      <c r="M8" s="3" t="s">
        <v>20</v>
      </c>
    </row>
    <row r="9" customFormat="false" ht="15.8" hidden="false" customHeight="false" outlineLevel="0" collapsed="false">
      <c r="A9" s="3" t="n">
        <v>15</v>
      </c>
      <c r="B9" s="3" t="s">
        <v>22</v>
      </c>
      <c r="C9" s="3" t="n">
        <v>37182111</v>
      </c>
      <c r="D9" s="3" t="s">
        <v>15</v>
      </c>
      <c r="E9" s="3" t="s">
        <v>16</v>
      </c>
      <c r="F9" s="3" t="n">
        <v>0.0604396</v>
      </c>
      <c r="G9" s="3" t="n">
        <v>1.24872</v>
      </c>
      <c r="H9" s="3" t="n">
        <v>0.224126</v>
      </c>
      <c r="I9" s="4" t="n">
        <v>2.52536E-008</v>
      </c>
      <c r="J9" s="4" t="str">
        <f aca="false">IF(G9&gt;0,"Incline","Decline")</f>
        <v>Incline</v>
      </c>
      <c r="K9" s="4" t="str">
        <f aca="false">IF(I9&lt;=0.00000005,"genome-wide","nominal")</f>
        <v>genome-wide</v>
      </c>
      <c r="L9" s="3" t="s">
        <v>17</v>
      </c>
      <c r="M9" s="3" t="s">
        <v>20</v>
      </c>
    </row>
    <row r="10" customFormat="false" ht="15.8" hidden="false" customHeight="false" outlineLevel="0" collapsed="false">
      <c r="A10" s="3" t="n">
        <v>8</v>
      </c>
      <c r="B10" s="3" t="s">
        <v>23</v>
      </c>
      <c r="C10" s="3" t="n">
        <v>8161821</v>
      </c>
      <c r="D10" s="3" t="s">
        <v>24</v>
      </c>
      <c r="E10" s="3" t="s">
        <v>15</v>
      </c>
      <c r="F10" s="3" t="n">
        <v>0.949451</v>
      </c>
      <c r="G10" s="3" t="s">
        <v>25</v>
      </c>
      <c r="H10" s="3" t="n">
        <v>0.25119</v>
      </c>
      <c r="I10" s="4" t="n">
        <v>8.53278E-008</v>
      </c>
      <c r="J10" s="4" t="str">
        <f aca="false">IF(G10&gt;0,"Incline","Decline")</f>
        <v>Incline</v>
      </c>
      <c r="K10" s="4" t="str">
        <f aca="false">IF(I10&lt;=0.00000005,"genomeNAwide","nominal")</f>
        <v>nominal</v>
      </c>
      <c r="L10" s="3" t="s">
        <v>26</v>
      </c>
      <c r="M10" s="3" t="s">
        <v>27</v>
      </c>
    </row>
    <row r="11" customFormat="false" ht="15.8" hidden="false" customHeight="false" outlineLevel="0" collapsed="false">
      <c r="A11" s="3" t="n">
        <v>14</v>
      </c>
      <c r="B11" s="3" t="s">
        <v>19</v>
      </c>
      <c r="C11" s="3" t="n">
        <v>100812018</v>
      </c>
      <c r="D11" s="3" t="s">
        <v>15</v>
      </c>
      <c r="E11" s="3" t="s">
        <v>28</v>
      </c>
      <c r="F11" s="3" t="n">
        <v>0.050885</v>
      </c>
      <c r="G11" s="3" t="n">
        <v>1.16899</v>
      </c>
      <c r="H11" s="3" t="n">
        <v>0.218622</v>
      </c>
      <c r="I11" s="4" t="n">
        <v>8.93799E-008</v>
      </c>
      <c r="J11" s="4" t="str">
        <f aca="false">IF(G11&gt;0,"Incline","Decline")</f>
        <v>Incline</v>
      </c>
      <c r="K11" s="4" t="str">
        <f aca="false">IF(I11&lt;=0.00000005,"genomeNAwide","nominal")</f>
        <v>nominal</v>
      </c>
      <c r="L11" s="3" t="s">
        <v>17</v>
      </c>
      <c r="M11" s="3" t="s">
        <v>29</v>
      </c>
    </row>
    <row r="12" customFormat="false" ht="15.8" hidden="false" customHeight="false" outlineLevel="0" collapsed="false">
      <c r="A12" s="3" t="n">
        <v>15</v>
      </c>
      <c r="B12" s="3" t="s">
        <v>30</v>
      </c>
      <c r="C12" s="3" t="n">
        <v>37207231</v>
      </c>
      <c r="D12" s="3" t="s">
        <v>28</v>
      </c>
      <c r="E12" s="3" t="s">
        <v>24</v>
      </c>
      <c r="F12" s="3" t="n">
        <v>0.0714286</v>
      </c>
      <c r="G12" s="3" t="n">
        <v>1.10208</v>
      </c>
      <c r="H12" s="3" t="n">
        <v>0.209013</v>
      </c>
      <c r="I12" s="4" t="n">
        <v>1.34372E-007</v>
      </c>
      <c r="J12" s="4" t="str">
        <f aca="false">IF(G12&gt;0,"Incline","Decline")</f>
        <v>Incline</v>
      </c>
      <c r="K12" s="4" t="str">
        <f aca="false">IF(I12&lt;=0.00000005,"genomeNAwide","nominal")</f>
        <v>nominal</v>
      </c>
      <c r="L12" s="3" t="s">
        <v>17</v>
      </c>
      <c r="M12" s="3" t="s">
        <v>20</v>
      </c>
    </row>
    <row r="13" customFormat="false" ht="15.8" hidden="false" customHeight="false" outlineLevel="0" collapsed="false">
      <c r="A13" s="3" t="n">
        <v>8</v>
      </c>
      <c r="B13" s="3" t="s">
        <v>31</v>
      </c>
      <c r="C13" s="3" t="n">
        <v>11969469</v>
      </c>
      <c r="D13" s="3" t="s">
        <v>16</v>
      </c>
      <c r="E13" s="3" t="s">
        <v>15</v>
      </c>
      <c r="F13" s="3" t="n">
        <v>0.0706278</v>
      </c>
      <c r="G13" s="3" t="n">
        <v>1.0026</v>
      </c>
      <c r="H13" s="3" t="n">
        <v>0.194508</v>
      </c>
      <c r="I13" s="4" t="n">
        <v>2.54203E-007</v>
      </c>
      <c r="J13" s="4" t="str">
        <f aca="false">IF(G13&gt;0,"Incline","Decline")</f>
        <v>Incline</v>
      </c>
      <c r="K13" s="4" t="str">
        <f aca="false">IF(I13&lt;=0.00000005,"genomeNAwide","nominal")</f>
        <v>nominal</v>
      </c>
      <c r="L13" s="3" t="s">
        <v>17</v>
      </c>
      <c r="M13" s="3" t="s">
        <v>32</v>
      </c>
    </row>
    <row r="14" customFormat="false" ht="15.8" hidden="false" customHeight="false" outlineLevel="0" collapsed="false">
      <c r="A14" s="3" t="n">
        <v>10</v>
      </c>
      <c r="B14" s="3" t="s">
        <v>33</v>
      </c>
      <c r="C14" s="3" t="n">
        <v>112349749</v>
      </c>
      <c r="D14" s="3" t="s">
        <v>16</v>
      </c>
      <c r="E14" s="3" t="s">
        <v>15</v>
      </c>
      <c r="F14" s="3" t="n">
        <v>0.930769</v>
      </c>
      <c r="G14" s="3" t="s">
        <v>34</v>
      </c>
      <c r="H14" s="3" t="n">
        <v>0.216912</v>
      </c>
      <c r="I14" s="4" t="n">
        <v>2.8789E-007</v>
      </c>
      <c r="J14" s="4" t="str">
        <f aca="false">IF(G14&gt;0,"Incline","Decline")</f>
        <v>Incline</v>
      </c>
      <c r="K14" s="4" t="str">
        <f aca="false">IF(I14&lt;=0.00000005,"genomeNAwide","nominal")</f>
        <v>nominal</v>
      </c>
      <c r="L14" s="3" t="s">
        <v>26</v>
      </c>
      <c r="M14" s="3" t="s">
        <v>35</v>
      </c>
    </row>
    <row r="15" customFormat="false" ht="15.8" hidden="false" customHeight="false" outlineLevel="0" collapsed="false">
      <c r="A15" s="3" t="n">
        <v>10</v>
      </c>
      <c r="B15" s="3" t="s">
        <v>36</v>
      </c>
      <c r="C15" s="3" t="n">
        <v>112350219</v>
      </c>
      <c r="D15" s="3" t="s">
        <v>16</v>
      </c>
      <c r="E15" s="3" t="s">
        <v>15</v>
      </c>
      <c r="F15" s="3" t="n">
        <v>0.930769</v>
      </c>
      <c r="G15" s="3" t="s">
        <v>34</v>
      </c>
      <c r="H15" s="3" t="n">
        <v>0.216912</v>
      </c>
      <c r="I15" s="4" t="n">
        <v>2.8789E-007</v>
      </c>
      <c r="J15" s="4" t="str">
        <f aca="false">IF(G15&gt;0,"Incline","Decline")</f>
        <v>Incline</v>
      </c>
      <c r="K15" s="4" t="str">
        <f aca="false">IF(I15&lt;=0.00000005,"genomeNAwide","nominal")</f>
        <v>nominal</v>
      </c>
      <c r="L15" s="3" t="s">
        <v>26</v>
      </c>
      <c r="M15" s="3" t="s">
        <v>35</v>
      </c>
    </row>
    <row r="16" customFormat="false" ht="15.8" hidden="false" customHeight="false" outlineLevel="0" collapsed="false">
      <c r="A16" s="3" t="n">
        <v>10</v>
      </c>
      <c r="B16" s="3" t="s">
        <v>37</v>
      </c>
      <c r="C16" s="3" t="n">
        <v>112350352</v>
      </c>
      <c r="D16" s="3" t="s">
        <v>16</v>
      </c>
      <c r="E16" s="3" t="s">
        <v>15</v>
      </c>
      <c r="F16" s="3" t="n">
        <v>0.930769</v>
      </c>
      <c r="G16" s="3" t="s">
        <v>34</v>
      </c>
      <c r="H16" s="3" t="n">
        <v>0.216912</v>
      </c>
      <c r="I16" s="4" t="n">
        <v>2.8789E-007</v>
      </c>
      <c r="J16" s="4" t="str">
        <f aca="false">IF(G16&gt;0,"Incline","Decline")</f>
        <v>Incline</v>
      </c>
      <c r="K16" s="4" t="str">
        <f aca="false">IF(I16&lt;=0.00000005,"genomeNAwide","nominal")</f>
        <v>nominal</v>
      </c>
      <c r="L16" s="3" t="s">
        <v>26</v>
      </c>
      <c r="M16" s="3" t="s">
        <v>35</v>
      </c>
    </row>
    <row r="17" customFormat="false" ht="15.8" hidden="false" customHeight="false" outlineLevel="0" collapsed="false">
      <c r="A17" s="3" t="n">
        <v>10</v>
      </c>
      <c r="B17" s="3" t="s">
        <v>38</v>
      </c>
      <c r="C17" s="3" t="n">
        <v>112351785</v>
      </c>
      <c r="D17" s="3" t="s">
        <v>28</v>
      </c>
      <c r="E17" s="3" t="s">
        <v>24</v>
      </c>
      <c r="F17" s="3" t="n">
        <v>0.930769</v>
      </c>
      <c r="G17" s="3" t="s">
        <v>34</v>
      </c>
      <c r="H17" s="3" t="n">
        <v>0.216912</v>
      </c>
      <c r="I17" s="4" t="n">
        <v>2.8789E-007</v>
      </c>
      <c r="J17" s="4" t="str">
        <f aca="false">IF(G17&gt;0,"Incline","Decline")</f>
        <v>Incline</v>
      </c>
      <c r="K17" s="4" t="str">
        <f aca="false">IF(I17&lt;=0.00000005,"genomeNAwide","nominal")</f>
        <v>nominal</v>
      </c>
      <c r="L17" s="3" t="s">
        <v>39</v>
      </c>
      <c r="M17" s="3" t="s">
        <v>35</v>
      </c>
    </row>
    <row r="18" customFormat="false" ht="15.8" hidden="false" customHeight="false" outlineLevel="0" collapsed="false">
      <c r="A18" s="3" t="n">
        <v>10</v>
      </c>
      <c r="B18" s="3" t="s">
        <v>40</v>
      </c>
      <c r="C18" s="3" t="n">
        <v>112357153</v>
      </c>
      <c r="D18" s="3" t="s">
        <v>16</v>
      </c>
      <c r="E18" s="3" t="s">
        <v>15</v>
      </c>
      <c r="F18" s="3" t="n">
        <v>0.930769</v>
      </c>
      <c r="G18" s="3" t="s">
        <v>34</v>
      </c>
      <c r="H18" s="3" t="n">
        <v>0.216912</v>
      </c>
      <c r="I18" s="4" t="n">
        <v>2.8789E-007</v>
      </c>
      <c r="J18" s="4" t="str">
        <f aca="false">IF(G18&gt;0,"Incline","Decline")</f>
        <v>Incline</v>
      </c>
      <c r="K18" s="4" t="str">
        <f aca="false">IF(I18&lt;=0.00000005,"genomeNAwide","nominal")</f>
        <v>nominal</v>
      </c>
      <c r="L18" s="3" t="s">
        <v>41</v>
      </c>
      <c r="M18" s="3" t="s">
        <v>35</v>
      </c>
    </row>
    <row r="19" customFormat="false" ht="15.8" hidden="false" customHeight="false" outlineLevel="0" collapsed="false">
      <c r="A19" s="3" t="n">
        <v>10</v>
      </c>
      <c r="B19" s="3" t="s">
        <v>42</v>
      </c>
      <c r="C19" s="3" t="n">
        <v>112360681</v>
      </c>
      <c r="D19" s="3" t="s">
        <v>28</v>
      </c>
      <c r="E19" s="3" t="s">
        <v>16</v>
      </c>
      <c r="F19" s="3" t="n">
        <v>0.930769</v>
      </c>
      <c r="G19" s="3" t="s">
        <v>34</v>
      </c>
      <c r="H19" s="3" t="n">
        <v>0.216912</v>
      </c>
      <c r="I19" s="4" t="n">
        <v>2.8789E-007</v>
      </c>
      <c r="J19" s="4" t="str">
        <f aca="false">IF(G19&gt;0,"Incline","Decline")</f>
        <v>Incline</v>
      </c>
      <c r="K19" s="4" t="str">
        <f aca="false">IF(I19&lt;=0.00000005,"genomeNAwide","nominal")</f>
        <v>nominal</v>
      </c>
      <c r="L19" s="3" t="s">
        <v>17</v>
      </c>
      <c r="M19" s="3" t="s">
        <v>43</v>
      </c>
    </row>
    <row r="20" customFormat="false" ht="15.8" hidden="false" customHeight="false" outlineLevel="0" collapsed="false">
      <c r="A20" s="3" t="n">
        <v>11</v>
      </c>
      <c r="B20" s="3" t="s">
        <v>44</v>
      </c>
      <c r="C20" s="3" t="n">
        <v>98275715</v>
      </c>
      <c r="D20" s="3" t="s">
        <v>24</v>
      </c>
      <c r="E20" s="3" t="s">
        <v>15</v>
      </c>
      <c r="F20" s="3" t="n">
        <v>0.132222</v>
      </c>
      <c r="G20" s="3" t="n">
        <v>0.704532</v>
      </c>
      <c r="H20" s="3" t="n">
        <v>0.138889</v>
      </c>
      <c r="I20" s="4" t="n">
        <v>3.92396E-007</v>
      </c>
      <c r="J20" s="4" t="str">
        <f aca="false">IF(G20&gt;0,"Incline","Decline")</f>
        <v>Incline</v>
      </c>
      <c r="K20" s="4" t="str">
        <f aca="false">IF(I20&lt;=0.00000005,"genomeNAwide","nominal")</f>
        <v>nominal</v>
      </c>
      <c r="L20" s="3" t="s">
        <v>17</v>
      </c>
      <c r="M20" s="3" t="s">
        <v>45</v>
      </c>
    </row>
    <row r="21" customFormat="false" ht="15.8" hidden="false" customHeight="false" outlineLevel="0" collapsed="false">
      <c r="A21" s="3" t="n">
        <v>12</v>
      </c>
      <c r="B21" s="3" t="s">
        <v>46</v>
      </c>
      <c r="C21" s="3" t="n">
        <v>9961860</v>
      </c>
      <c r="D21" s="3" t="s">
        <v>15</v>
      </c>
      <c r="E21" s="3" t="s">
        <v>16</v>
      </c>
      <c r="F21" s="3" t="n">
        <v>0.0505495</v>
      </c>
      <c r="G21" s="3" t="n">
        <v>1.15824</v>
      </c>
      <c r="H21" s="3" t="n">
        <v>0.229811</v>
      </c>
      <c r="I21" s="4" t="n">
        <v>4.65612E-007</v>
      </c>
      <c r="J21" s="4" t="str">
        <f aca="false">IF(G21&gt;0,"Incline","Decline")</f>
        <v>Incline</v>
      </c>
      <c r="K21" s="4" t="str">
        <f aca="false">IF(I21&lt;=0.00000005,"genomeNAwide","nominal")</f>
        <v>nominal</v>
      </c>
      <c r="L21" s="3" t="s">
        <v>47</v>
      </c>
      <c r="M21" s="3" t="s">
        <v>48</v>
      </c>
    </row>
    <row r="22" customFormat="false" ht="15.8" hidden="false" customHeight="false" outlineLevel="0" collapsed="false">
      <c r="A22" s="3" t="n">
        <v>12</v>
      </c>
      <c r="B22" s="3" t="s">
        <v>49</v>
      </c>
      <c r="C22" s="3" t="n">
        <v>9963250</v>
      </c>
      <c r="D22" s="3" t="s">
        <v>15</v>
      </c>
      <c r="E22" s="3" t="s">
        <v>16</v>
      </c>
      <c r="F22" s="3" t="n">
        <v>0.0505495</v>
      </c>
      <c r="G22" s="3" t="n">
        <v>1.15824</v>
      </c>
      <c r="H22" s="3" t="n">
        <v>0.229811</v>
      </c>
      <c r="I22" s="4" t="n">
        <v>4.65612E-007</v>
      </c>
      <c r="J22" s="4" t="str">
        <f aca="false">IF(G22&gt;0,"Incline","Decline")</f>
        <v>Incline</v>
      </c>
      <c r="K22" s="4" t="str">
        <f aca="false">IF(I22&lt;=0.00000005,"genomeNAwide","nominal")</f>
        <v>nominal</v>
      </c>
      <c r="L22" s="3" t="s">
        <v>47</v>
      </c>
      <c r="M22" s="3" t="s">
        <v>48</v>
      </c>
    </row>
    <row r="23" customFormat="false" ht="15.8" hidden="false" customHeight="false" outlineLevel="0" collapsed="false">
      <c r="A23" s="3" t="n">
        <v>12</v>
      </c>
      <c r="B23" s="3" t="s">
        <v>50</v>
      </c>
      <c r="C23" s="3" t="n">
        <v>9963252</v>
      </c>
      <c r="D23" s="3" t="s">
        <v>24</v>
      </c>
      <c r="E23" s="3" t="s">
        <v>28</v>
      </c>
      <c r="F23" s="3" t="n">
        <v>0.0505495</v>
      </c>
      <c r="G23" s="3" t="n">
        <v>1.15824</v>
      </c>
      <c r="H23" s="3" t="n">
        <v>0.229811</v>
      </c>
      <c r="I23" s="4" t="n">
        <v>4.65612E-007</v>
      </c>
      <c r="J23" s="4" t="str">
        <f aca="false">IF(G23&gt;0,"Incline","Decline")</f>
        <v>Incline</v>
      </c>
      <c r="K23" s="4" t="str">
        <f aca="false">IF(I23&lt;=0.00000005,"genomeNAwide","nominal")</f>
        <v>nominal</v>
      </c>
      <c r="L23" s="3" t="s">
        <v>47</v>
      </c>
      <c r="M23" s="3" t="s">
        <v>48</v>
      </c>
    </row>
    <row r="24" customFormat="false" ht="15.8" hidden="false" customHeight="false" outlineLevel="0" collapsed="false">
      <c r="A24" s="3" t="n">
        <v>12</v>
      </c>
      <c r="B24" s="3" t="s">
        <v>51</v>
      </c>
      <c r="C24" s="3" t="n">
        <v>9951235</v>
      </c>
      <c r="D24" s="3" t="s">
        <v>24</v>
      </c>
      <c r="E24" s="3" t="s">
        <v>28</v>
      </c>
      <c r="F24" s="3" t="n">
        <v>0.0505495</v>
      </c>
      <c r="G24" s="3" t="n">
        <v>1.15824</v>
      </c>
      <c r="H24" s="3" t="n">
        <v>0.229811</v>
      </c>
      <c r="I24" s="4" t="n">
        <v>4.65612E-007</v>
      </c>
      <c r="J24" s="4" t="str">
        <f aca="false">IF(G24&gt;0,"Incline","Decline")</f>
        <v>Incline</v>
      </c>
      <c r="K24" s="4" t="str">
        <f aca="false">IF(I24&lt;=0.00000005,"genomeNAwide","nominal")</f>
        <v>nominal</v>
      </c>
      <c r="L24" s="3" t="s">
        <v>39</v>
      </c>
      <c r="M24" s="3" t="s">
        <v>52</v>
      </c>
    </row>
    <row r="25" customFormat="false" ht="15.8" hidden="false" customHeight="false" outlineLevel="0" collapsed="false">
      <c r="A25" s="3" t="n">
        <v>12</v>
      </c>
      <c r="B25" s="3" t="s">
        <v>53</v>
      </c>
      <c r="C25" s="3" t="n">
        <v>9939193</v>
      </c>
      <c r="D25" s="3" t="s">
        <v>24</v>
      </c>
      <c r="E25" s="3" t="s">
        <v>28</v>
      </c>
      <c r="F25" s="3" t="n">
        <v>0.0505495</v>
      </c>
      <c r="G25" s="3" t="n">
        <v>1.15824</v>
      </c>
      <c r="H25" s="3" t="n">
        <v>0.229811</v>
      </c>
      <c r="I25" s="4" t="n">
        <v>4.65612E-007</v>
      </c>
      <c r="J25" s="4" t="str">
        <f aca="false">IF(G25&gt;0,"Incline","Decline")</f>
        <v>Incline</v>
      </c>
      <c r="K25" s="4" t="str">
        <f aca="false">IF(I25&lt;=0.00000005,"genomeNAwide","nominal")</f>
        <v>nominal</v>
      </c>
      <c r="L25" s="3" t="s">
        <v>26</v>
      </c>
      <c r="M25" s="3" t="s">
        <v>54</v>
      </c>
    </row>
    <row r="26" customFormat="false" ht="15.8" hidden="false" customHeight="false" outlineLevel="0" collapsed="false">
      <c r="A26" s="3" t="n">
        <v>12</v>
      </c>
      <c r="B26" s="3" t="s">
        <v>55</v>
      </c>
      <c r="C26" s="3" t="n">
        <v>9940877</v>
      </c>
      <c r="D26" s="3" t="s">
        <v>24</v>
      </c>
      <c r="E26" s="3" t="s">
        <v>28</v>
      </c>
      <c r="F26" s="3" t="n">
        <v>0.0505495</v>
      </c>
      <c r="G26" s="3" t="n">
        <v>1.15824</v>
      </c>
      <c r="H26" s="3" t="n">
        <v>0.229811</v>
      </c>
      <c r="I26" s="4" t="n">
        <v>4.65612E-007</v>
      </c>
      <c r="J26" s="4" t="str">
        <f aca="false">IF(G26&gt;0,"Incline","Decline")</f>
        <v>Incline</v>
      </c>
      <c r="K26" s="4" t="str">
        <f aca="false">IF(I26&lt;=0.00000005,"genomeNAwide","nominal")</f>
        <v>nominal</v>
      </c>
      <c r="L26" s="3" t="s">
        <v>26</v>
      </c>
      <c r="M26" s="3" t="s">
        <v>54</v>
      </c>
    </row>
    <row r="27" customFormat="false" ht="15.8" hidden="false" customHeight="false" outlineLevel="0" collapsed="false">
      <c r="A27" s="3" t="n">
        <v>12</v>
      </c>
      <c r="B27" s="3" t="s">
        <v>56</v>
      </c>
      <c r="C27" s="3" t="n">
        <v>9941914</v>
      </c>
      <c r="D27" s="3" t="s">
        <v>24</v>
      </c>
      <c r="E27" s="3" t="s">
        <v>28</v>
      </c>
      <c r="F27" s="3" t="n">
        <v>0.0505495</v>
      </c>
      <c r="G27" s="3" t="n">
        <v>1.15824</v>
      </c>
      <c r="H27" s="3" t="n">
        <v>0.229811</v>
      </c>
      <c r="I27" s="4" t="n">
        <v>4.65612E-007</v>
      </c>
      <c r="J27" s="4" t="str">
        <f aca="false">IF(G27&gt;0,"Incline","Decline")</f>
        <v>Incline</v>
      </c>
      <c r="K27" s="4" t="str">
        <f aca="false">IF(I27&lt;=0.00000005,"genomeNAwide","nominal")</f>
        <v>nominal</v>
      </c>
      <c r="L27" s="3" t="s">
        <v>26</v>
      </c>
      <c r="M27" s="3" t="s">
        <v>54</v>
      </c>
    </row>
    <row r="28" customFormat="false" ht="15.8" hidden="false" customHeight="false" outlineLevel="0" collapsed="false">
      <c r="A28" s="3" t="n">
        <v>12</v>
      </c>
      <c r="B28" s="3" t="s">
        <v>57</v>
      </c>
      <c r="C28" s="3" t="n">
        <v>9942080</v>
      </c>
      <c r="D28" s="3" t="s">
        <v>15</v>
      </c>
      <c r="E28" s="3" t="s">
        <v>16</v>
      </c>
      <c r="F28" s="3" t="n">
        <v>0.0505495</v>
      </c>
      <c r="G28" s="3" t="n">
        <v>1.15824</v>
      </c>
      <c r="H28" s="3" t="n">
        <v>0.229811</v>
      </c>
      <c r="I28" s="4" t="n">
        <v>4.65612E-007</v>
      </c>
      <c r="J28" s="4" t="str">
        <f aca="false">IF(G28&gt;0,"Incline","Decline")</f>
        <v>Incline</v>
      </c>
      <c r="K28" s="4" t="str">
        <f aca="false">IF(I28&lt;=0.00000005,"genomeNAwide","nominal")</f>
        <v>nominal</v>
      </c>
      <c r="L28" s="3" t="s">
        <v>26</v>
      </c>
      <c r="M28" s="3" t="s">
        <v>54</v>
      </c>
    </row>
    <row r="29" customFormat="false" ht="15.8" hidden="false" customHeight="false" outlineLevel="0" collapsed="false">
      <c r="A29" s="3" t="n">
        <v>12</v>
      </c>
      <c r="B29" s="3" t="s">
        <v>58</v>
      </c>
      <c r="C29" s="3" t="n">
        <v>9942850</v>
      </c>
      <c r="D29" s="3" t="s">
        <v>28</v>
      </c>
      <c r="E29" s="3" t="s">
        <v>24</v>
      </c>
      <c r="F29" s="3" t="n">
        <v>0.0505495</v>
      </c>
      <c r="G29" s="3" t="n">
        <v>1.15824</v>
      </c>
      <c r="H29" s="3" t="n">
        <v>0.229811</v>
      </c>
      <c r="I29" s="4" t="n">
        <v>4.65612E-007</v>
      </c>
      <c r="J29" s="4" t="str">
        <f aca="false">IF(G29&gt;0,"Incline","Decline")</f>
        <v>Incline</v>
      </c>
      <c r="K29" s="4" t="str">
        <f aca="false">IF(I29&lt;=0.00000005,"genomeNAwide","nominal")</f>
        <v>nominal</v>
      </c>
      <c r="L29" s="3" t="s">
        <v>26</v>
      </c>
      <c r="M29" s="3" t="s">
        <v>54</v>
      </c>
    </row>
    <row r="30" customFormat="false" ht="15.8" hidden="false" customHeight="false" outlineLevel="0" collapsed="false">
      <c r="A30" s="3" t="n">
        <v>12</v>
      </c>
      <c r="B30" s="3" t="s">
        <v>59</v>
      </c>
      <c r="C30" s="3" t="n">
        <v>9943145</v>
      </c>
      <c r="D30" s="3" t="s">
        <v>28</v>
      </c>
      <c r="E30" s="3" t="s">
        <v>16</v>
      </c>
      <c r="F30" s="3" t="n">
        <v>0.0505495</v>
      </c>
      <c r="G30" s="3" t="n">
        <v>1.15824</v>
      </c>
      <c r="H30" s="3" t="n">
        <v>0.229811</v>
      </c>
      <c r="I30" s="4" t="n">
        <v>4.65612E-007</v>
      </c>
      <c r="J30" s="4" t="str">
        <f aca="false">IF(G30&gt;0,"Incline","Decline")</f>
        <v>Incline</v>
      </c>
      <c r="K30" s="4" t="str">
        <f aca="false">IF(I30&lt;=0.00000005,"genomeNAwide","nominal")</f>
        <v>nominal</v>
      </c>
      <c r="L30" s="3" t="s">
        <v>39</v>
      </c>
      <c r="M30" s="3" t="s">
        <v>54</v>
      </c>
    </row>
    <row r="31" customFormat="false" ht="15.8" hidden="false" customHeight="false" outlineLevel="0" collapsed="false">
      <c r="A31" s="3" t="n">
        <v>15</v>
      </c>
      <c r="B31" s="3" t="s">
        <v>19</v>
      </c>
      <c r="C31" s="3" t="n">
        <v>37709019</v>
      </c>
      <c r="D31" s="3" t="s">
        <v>28</v>
      </c>
      <c r="E31" s="3" t="s">
        <v>24</v>
      </c>
      <c r="F31" s="3" t="n">
        <v>0.0802198</v>
      </c>
      <c r="G31" s="3" t="n">
        <v>1.00122</v>
      </c>
      <c r="H31" s="3" t="n">
        <v>0.198941</v>
      </c>
      <c r="I31" s="4" t="n">
        <v>4.83519E-007</v>
      </c>
      <c r="J31" s="4" t="str">
        <f aca="false">IF(G31&gt;0,"Incline","Decline")</f>
        <v>Incline</v>
      </c>
      <c r="K31" s="4" t="str">
        <f aca="false">IF(I31&lt;=0.00000005,"genomeNAwide","nominal")</f>
        <v>nominal</v>
      </c>
      <c r="L31" s="3" t="s">
        <v>17</v>
      </c>
      <c r="M31" s="3" t="s">
        <v>20</v>
      </c>
    </row>
    <row r="32" customFormat="false" ht="15.8" hidden="false" customHeight="false" outlineLevel="0" collapsed="false">
      <c r="A32" s="3" t="n">
        <v>3</v>
      </c>
      <c r="B32" s="3" t="s">
        <v>19</v>
      </c>
      <c r="C32" s="3" t="n">
        <v>58201248</v>
      </c>
      <c r="D32" s="3" t="s">
        <v>24</v>
      </c>
      <c r="E32" s="3" t="s">
        <v>15</v>
      </c>
      <c r="F32" s="3" t="n">
        <v>0.0791209</v>
      </c>
      <c r="G32" s="3" t="n">
        <v>1.01462</v>
      </c>
      <c r="H32" s="3" t="n">
        <v>0.2043</v>
      </c>
      <c r="I32" s="4" t="n">
        <v>6.82413E-007</v>
      </c>
      <c r="J32" s="4" t="str">
        <f aca="false">IF(G32&gt;0,"Incline","Decline")</f>
        <v>Incline</v>
      </c>
      <c r="K32" s="4" t="str">
        <f aca="false">IF(I32&lt;=0.00000005,"genomeNAwide","nominal")</f>
        <v>nominal</v>
      </c>
      <c r="L32" s="3" t="s">
        <v>47</v>
      </c>
      <c r="M32" s="3" t="s">
        <v>60</v>
      </c>
    </row>
    <row r="33" customFormat="false" ht="15.8" hidden="false" customHeight="false" outlineLevel="0" collapsed="false">
      <c r="A33" s="3" t="n">
        <v>12</v>
      </c>
      <c r="B33" s="3" t="s">
        <v>61</v>
      </c>
      <c r="C33" s="3" t="n">
        <v>9963550</v>
      </c>
      <c r="D33" s="3" t="s">
        <v>24</v>
      </c>
      <c r="E33" s="3" t="s">
        <v>28</v>
      </c>
      <c r="F33" s="3" t="n">
        <v>0.0516484</v>
      </c>
      <c r="G33" s="3" t="n">
        <v>1.12826</v>
      </c>
      <c r="H33" s="3" t="n">
        <v>0.228043</v>
      </c>
      <c r="I33" s="4" t="n">
        <v>7.51367E-007</v>
      </c>
      <c r="J33" s="4" t="str">
        <f aca="false">IF(G33&gt;0,"Incline","Decline")</f>
        <v>Incline</v>
      </c>
      <c r="K33" s="4" t="str">
        <f aca="false">IF(I33&lt;=0.00000005,"genomeNAwide","nominal")</f>
        <v>nominal</v>
      </c>
      <c r="L33" s="3" t="s">
        <v>47</v>
      </c>
      <c r="M33" s="3" t="s">
        <v>48</v>
      </c>
    </row>
    <row r="34" customFormat="false" ht="15.8" hidden="false" customHeight="false" outlineLevel="0" collapsed="false">
      <c r="A34" s="3" t="n">
        <v>15</v>
      </c>
      <c r="B34" s="3" t="s">
        <v>62</v>
      </c>
      <c r="C34" s="3" t="n">
        <v>37249732</v>
      </c>
      <c r="D34" s="3" t="s">
        <v>15</v>
      </c>
      <c r="E34" s="3" t="s">
        <v>16</v>
      </c>
      <c r="F34" s="3" t="n">
        <v>0.0879121</v>
      </c>
      <c r="G34" s="3" t="n">
        <v>0.93945</v>
      </c>
      <c r="H34" s="3" t="n">
        <v>0.191299</v>
      </c>
      <c r="I34" s="4" t="n">
        <v>9.06596E-007</v>
      </c>
      <c r="J34" s="4" t="str">
        <f aca="false">IF(G34&gt;0,"Incline","Decline")</f>
        <v>Incline</v>
      </c>
      <c r="K34" s="4" t="str">
        <f aca="false">IF(I34&lt;=0.00000005,"genomeNAwide","nominal")</f>
        <v>nominal</v>
      </c>
      <c r="L34" s="3" t="s">
        <v>17</v>
      </c>
      <c r="M34" s="3" t="s">
        <v>20</v>
      </c>
    </row>
    <row r="35" customFormat="false" ht="15.8" hidden="false" customHeight="false" outlineLevel="0" collapsed="false">
      <c r="A35" s="3" t="n">
        <v>3</v>
      </c>
      <c r="B35" s="3" t="s">
        <v>19</v>
      </c>
      <c r="C35" s="3" t="n">
        <v>58518509</v>
      </c>
      <c r="D35" s="3" t="s">
        <v>24</v>
      </c>
      <c r="E35" s="3" t="s">
        <v>28</v>
      </c>
      <c r="F35" s="3" t="n">
        <v>0.0813187</v>
      </c>
      <c r="G35" s="3" t="n">
        <v>0.990368</v>
      </c>
      <c r="H35" s="3" t="n">
        <v>0.201828</v>
      </c>
      <c r="I35" s="4" t="n">
        <v>9.24879E-007</v>
      </c>
      <c r="J35" s="4" t="str">
        <f aca="false">IF(G35&gt;0,"Incline","Decline")</f>
        <v>Incline</v>
      </c>
      <c r="K35" s="4" t="str">
        <f aca="false">IF(I35&lt;=0.00000005,"genomeNAwide","nominal")</f>
        <v>nominal</v>
      </c>
      <c r="L35" s="3" t="s">
        <v>47</v>
      </c>
      <c r="M35" s="3" t="s">
        <v>63</v>
      </c>
    </row>
    <row r="36" customFormat="false" ht="15.8" hidden="false" customHeight="false" outlineLevel="0" collapsed="false">
      <c r="A36" s="3" t="n">
        <v>3</v>
      </c>
      <c r="B36" s="3" t="s">
        <v>64</v>
      </c>
      <c r="C36" s="3" t="n">
        <v>58558134</v>
      </c>
      <c r="D36" s="3" t="s">
        <v>28</v>
      </c>
      <c r="E36" s="3" t="s">
        <v>24</v>
      </c>
      <c r="F36" s="3" t="n">
        <v>0.0813187</v>
      </c>
      <c r="G36" s="3" t="n">
        <v>0.990368</v>
      </c>
      <c r="H36" s="3" t="n">
        <v>0.201828</v>
      </c>
      <c r="I36" s="4" t="n">
        <v>9.24879E-007</v>
      </c>
      <c r="J36" s="4" t="str">
        <f aca="false">IF(G36&gt;0,"Incline","Decline")</f>
        <v>Incline</v>
      </c>
      <c r="K36" s="4" t="str">
        <f aca="false">IF(I36&lt;=0.00000005,"genomeNAwide","nominal")</f>
        <v>nominal</v>
      </c>
      <c r="L36" s="3" t="s">
        <v>17</v>
      </c>
      <c r="M36" s="3" t="s">
        <v>65</v>
      </c>
    </row>
    <row r="37" customFormat="false" ht="15.8" hidden="false" customHeight="false" outlineLevel="0" collapsed="false">
      <c r="A37" s="3" t="n">
        <v>3</v>
      </c>
      <c r="B37" s="3" t="s">
        <v>19</v>
      </c>
      <c r="C37" s="3" t="n">
        <v>58344729</v>
      </c>
      <c r="D37" s="3" t="s">
        <v>15</v>
      </c>
      <c r="E37" s="3" t="s">
        <v>16</v>
      </c>
      <c r="F37" s="3" t="n">
        <v>0.0813187</v>
      </c>
      <c r="G37" s="3" t="n">
        <v>0.990368</v>
      </c>
      <c r="H37" s="3" t="n">
        <v>0.201828</v>
      </c>
      <c r="I37" s="4" t="n">
        <v>9.24879E-007</v>
      </c>
      <c r="J37" s="4" t="str">
        <f aca="false">IF(G37&gt;0,"Incline","Decline")</f>
        <v>Incline</v>
      </c>
      <c r="K37" s="4" t="str">
        <f aca="false">IF(I37&lt;=0.00000005,"genomeNAwide","nominal")</f>
        <v>nominal</v>
      </c>
      <c r="L37" s="3" t="s">
        <v>47</v>
      </c>
      <c r="M37" s="3" t="s">
        <v>66</v>
      </c>
    </row>
    <row r="38" customFormat="false" ht="15.8" hidden="false" customHeight="false" outlineLevel="0" collapsed="false">
      <c r="A38" s="3" t="n">
        <v>3</v>
      </c>
      <c r="B38" s="3" t="s">
        <v>19</v>
      </c>
      <c r="C38" s="3" t="n">
        <v>58344732</v>
      </c>
      <c r="D38" s="3" t="s">
        <v>24</v>
      </c>
      <c r="E38" s="3" t="s">
        <v>16</v>
      </c>
      <c r="F38" s="3" t="n">
        <v>0.0813187</v>
      </c>
      <c r="G38" s="3" t="n">
        <v>0.990368</v>
      </c>
      <c r="H38" s="3" t="n">
        <v>0.201828</v>
      </c>
      <c r="I38" s="4" t="n">
        <v>9.24879E-007</v>
      </c>
      <c r="J38" s="4" t="str">
        <f aca="false">IF(G38&gt;0,"Incline","Decline")</f>
        <v>Incline</v>
      </c>
      <c r="K38" s="4" t="str">
        <f aca="false">IF(I38&lt;=0.00000005,"genomeNAwide","nominal")</f>
        <v>nominal</v>
      </c>
      <c r="L38" s="3" t="s">
        <v>47</v>
      </c>
      <c r="M38" s="3" t="s">
        <v>66</v>
      </c>
    </row>
    <row r="39" customFormat="false" ht="15.8" hidden="false" customHeight="false" outlineLevel="0" collapsed="false">
      <c r="A39" s="3" t="n">
        <v>3</v>
      </c>
      <c r="B39" s="3" t="s">
        <v>19</v>
      </c>
      <c r="C39" s="3" t="n">
        <v>58351306</v>
      </c>
      <c r="D39" s="3" t="s">
        <v>15</v>
      </c>
      <c r="E39" s="3" t="s">
        <v>28</v>
      </c>
      <c r="F39" s="3" t="n">
        <v>0.0813187</v>
      </c>
      <c r="G39" s="3" t="n">
        <v>0.990368</v>
      </c>
      <c r="H39" s="3" t="n">
        <v>0.201828</v>
      </c>
      <c r="I39" s="4" t="n">
        <v>9.24879E-007</v>
      </c>
      <c r="J39" s="4" t="str">
        <f aca="false">IF(G39&gt;0,"Incline","Decline")</f>
        <v>Incline</v>
      </c>
      <c r="K39" s="4" t="str">
        <f aca="false">IF(I39&lt;=0.00000005,"genomeNAwide","nominal")</f>
        <v>nominal</v>
      </c>
      <c r="L39" s="3" t="s">
        <v>47</v>
      </c>
      <c r="M39" s="3" t="s">
        <v>66</v>
      </c>
    </row>
    <row r="40" customFormat="false" ht="15.8" hidden="false" customHeight="false" outlineLevel="0" collapsed="false">
      <c r="A40" s="3" t="n">
        <v>3</v>
      </c>
      <c r="B40" s="3" t="s">
        <v>67</v>
      </c>
      <c r="C40" s="3" t="n">
        <v>58412592</v>
      </c>
      <c r="D40" s="3" t="s">
        <v>15</v>
      </c>
      <c r="E40" s="3" t="s">
        <v>16</v>
      </c>
      <c r="F40" s="3" t="n">
        <v>0.0813187</v>
      </c>
      <c r="G40" s="3" t="n">
        <v>0.990368</v>
      </c>
      <c r="H40" s="3" t="n">
        <v>0.201828</v>
      </c>
      <c r="I40" s="4" t="n">
        <v>9.24879E-007</v>
      </c>
      <c r="J40" s="4" t="str">
        <f aca="false">IF(G40&gt;0,"Incline","Decline")</f>
        <v>Incline</v>
      </c>
      <c r="K40" s="4" t="str">
        <f aca="false">IF(I40&lt;=0.00000005,"genomeNAwide","nominal")</f>
        <v>nominal</v>
      </c>
      <c r="L40" s="3" t="s">
        <v>47</v>
      </c>
      <c r="M40" s="3" t="s">
        <v>66</v>
      </c>
    </row>
    <row r="41" customFormat="false" ht="15.8" hidden="false" customHeight="false" outlineLevel="0" collapsed="false">
      <c r="A41" s="3" t="n">
        <v>8</v>
      </c>
      <c r="B41" s="3" t="s">
        <v>68</v>
      </c>
      <c r="C41" s="3" t="n">
        <v>11969466</v>
      </c>
      <c r="D41" s="3" t="s">
        <v>24</v>
      </c>
      <c r="E41" s="3" t="s">
        <v>28</v>
      </c>
      <c r="F41" s="3" t="n">
        <v>0.0771812</v>
      </c>
      <c r="G41" s="3" t="n">
        <v>0.924731</v>
      </c>
      <c r="H41" s="3" t="n">
        <v>0.188494</v>
      </c>
      <c r="I41" s="4" t="n">
        <v>9.30003E-007</v>
      </c>
      <c r="J41" s="4" t="str">
        <f aca="false">IF(G41&gt;0,"Incline","Decline")</f>
        <v>Incline</v>
      </c>
      <c r="K41" s="4" t="str">
        <f aca="false">IF(I41&lt;=0.00000005,"genomeNAwide","nominal")</f>
        <v>nominal</v>
      </c>
      <c r="L41" s="3" t="s">
        <v>17</v>
      </c>
      <c r="M41" s="3" t="s">
        <v>32</v>
      </c>
    </row>
    <row r="42" customFormat="false" ht="15.8" hidden="false" customHeight="false" outlineLevel="0" collapsed="false">
      <c r="A42" s="3" t="n">
        <v>12</v>
      </c>
      <c r="B42" s="3" t="s">
        <v>69</v>
      </c>
      <c r="C42" s="3" t="n">
        <v>9959189</v>
      </c>
      <c r="D42" s="3" t="s">
        <v>16</v>
      </c>
      <c r="E42" s="3" t="s">
        <v>28</v>
      </c>
      <c r="F42" s="3" t="n">
        <v>0.056044</v>
      </c>
      <c r="G42" s="3" t="n">
        <v>1.0859</v>
      </c>
      <c r="H42" s="3" t="n">
        <v>0.221843</v>
      </c>
      <c r="I42" s="4" t="n">
        <v>9.83656E-007</v>
      </c>
      <c r="J42" s="4" t="str">
        <f aca="false">IF(G42&gt;0,"Incline","Decline")</f>
        <v>Incline</v>
      </c>
      <c r="K42" s="4" t="str">
        <f aca="false">IF(I42&lt;=0.00000005,"genomeNAwide","nominal")</f>
        <v>nominal</v>
      </c>
      <c r="L42" s="3" t="s">
        <v>47</v>
      </c>
      <c r="M42" s="3" t="s">
        <v>48</v>
      </c>
    </row>
    <row r="43" customFormat="false" ht="15.8" hidden="false" customHeight="false" outlineLevel="0" collapsed="false">
      <c r="A43" s="3" t="n">
        <v>20</v>
      </c>
      <c r="B43" s="3" t="s">
        <v>70</v>
      </c>
      <c r="C43" s="3" t="n">
        <v>6220755</v>
      </c>
      <c r="D43" s="3" t="s">
        <v>15</v>
      </c>
      <c r="E43" s="3" t="s">
        <v>16</v>
      </c>
      <c r="F43" s="3" t="n">
        <v>0.0868132</v>
      </c>
      <c r="G43" s="3" t="n">
        <v>0.935579</v>
      </c>
      <c r="H43" s="3" t="n">
        <v>0.191972</v>
      </c>
      <c r="I43" s="4" t="n">
        <v>1.09625E-006</v>
      </c>
      <c r="J43" s="4" t="str">
        <f aca="false">IF(G43&gt;0,"Incline","Decline")</f>
        <v>Incline</v>
      </c>
      <c r="K43" s="4" t="str">
        <f aca="false">IF(I43&lt;=0.00000005,"genomeNAwide","nominal")</f>
        <v>nominal</v>
      </c>
      <c r="L43" s="3" t="s">
        <v>17</v>
      </c>
      <c r="M43" s="3" t="s">
        <v>71</v>
      </c>
    </row>
    <row r="44" customFormat="false" ht="15.8" hidden="false" customHeight="false" outlineLevel="0" collapsed="false">
      <c r="A44" s="3" t="n">
        <v>3</v>
      </c>
      <c r="B44" s="3" t="s">
        <v>19</v>
      </c>
      <c r="C44" s="3" t="n">
        <v>58072373</v>
      </c>
      <c r="D44" s="3" t="s">
        <v>16</v>
      </c>
      <c r="E44" s="3" t="s">
        <v>15</v>
      </c>
      <c r="F44" s="3" t="n">
        <v>0.107692</v>
      </c>
      <c r="G44" s="3" t="n">
        <v>0.863305</v>
      </c>
      <c r="H44" s="3" t="n">
        <v>0.177378</v>
      </c>
      <c r="I44" s="4" t="n">
        <v>1.13287E-006</v>
      </c>
      <c r="J44" s="4" t="str">
        <f aca="false">IF(G44&gt;0,"Incline","Decline")</f>
        <v>Incline</v>
      </c>
      <c r="K44" s="4" t="str">
        <f aca="false">IF(I44&lt;=0.00000005,"genomeNAwide","nominal")</f>
        <v>nominal</v>
      </c>
      <c r="L44" s="3" t="s">
        <v>47</v>
      </c>
      <c r="M44" s="3" t="s">
        <v>72</v>
      </c>
    </row>
    <row r="45" customFormat="false" ht="15.8" hidden="false" customHeight="false" outlineLevel="0" collapsed="false">
      <c r="A45" s="3" t="n">
        <v>3</v>
      </c>
      <c r="B45" s="3" t="s">
        <v>19</v>
      </c>
      <c r="C45" s="3" t="n">
        <v>58150550</v>
      </c>
      <c r="D45" s="3" t="s">
        <v>15</v>
      </c>
      <c r="E45" s="3" t="s">
        <v>24</v>
      </c>
      <c r="F45" s="3" t="n">
        <v>0.106593</v>
      </c>
      <c r="G45" s="3" t="n">
        <v>0.866457</v>
      </c>
      <c r="H45" s="3" t="n">
        <v>0.178119</v>
      </c>
      <c r="I45" s="4" t="n">
        <v>1.14757E-006</v>
      </c>
      <c r="J45" s="4" t="str">
        <f aca="false">IF(G45&gt;0,"Incline","Decline")</f>
        <v>Incline</v>
      </c>
      <c r="K45" s="4" t="str">
        <f aca="false">IF(I45&lt;=0.00000005,"genomeNAwide","nominal")</f>
        <v>nominal</v>
      </c>
      <c r="L45" s="3" t="s">
        <v>47</v>
      </c>
      <c r="M45" s="3" t="s">
        <v>72</v>
      </c>
    </row>
    <row r="46" customFormat="false" ht="15.8" hidden="false" customHeight="false" outlineLevel="0" collapsed="false">
      <c r="A46" s="3" t="n">
        <v>3</v>
      </c>
      <c r="B46" s="3" t="s">
        <v>73</v>
      </c>
      <c r="C46" s="3" t="n">
        <v>58152844</v>
      </c>
      <c r="D46" s="3" t="s">
        <v>15</v>
      </c>
      <c r="E46" s="3" t="s">
        <v>16</v>
      </c>
      <c r="F46" s="3" t="n">
        <v>0.106593</v>
      </c>
      <c r="G46" s="3" t="n">
        <v>0.866457</v>
      </c>
      <c r="H46" s="3" t="n">
        <v>0.178119</v>
      </c>
      <c r="I46" s="4" t="n">
        <v>1.14757E-006</v>
      </c>
      <c r="J46" s="4" t="str">
        <f aca="false">IF(G46&gt;0,"Incline","Decline")</f>
        <v>Incline</v>
      </c>
      <c r="K46" s="4" t="str">
        <f aca="false">IF(I46&lt;=0.00000005,"genomeNAwide","nominal")</f>
        <v>nominal</v>
      </c>
      <c r="L46" s="3" t="s">
        <v>47</v>
      </c>
      <c r="M46" s="3" t="s">
        <v>72</v>
      </c>
    </row>
    <row r="47" customFormat="false" ht="15.8" hidden="false" customHeight="false" outlineLevel="0" collapsed="false">
      <c r="A47" s="3" t="n">
        <v>3</v>
      </c>
      <c r="B47" s="3" t="s">
        <v>19</v>
      </c>
      <c r="C47" s="3" t="n">
        <v>58178551</v>
      </c>
      <c r="D47" s="3" t="s">
        <v>16</v>
      </c>
      <c r="E47" s="3" t="s">
        <v>15</v>
      </c>
      <c r="F47" s="3" t="n">
        <v>0.106593</v>
      </c>
      <c r="G47" s="3" t="n">
        <v>0.866457</v>
      </c>
      <c r="H47" s="3" t="n">
        <v>0.178119</v>
      </c>
      <c r="I47" s="4" t="n">
        <v>1.14757E-006</v>
      </c>
      <c r="J47" s="4" t="str">
        <f aca="false">IF(G47&gt;0,"Incline","Decline")</f>
        <v>Incline</v>
      </c>
      <c r="K47" s="4" t="str">
        <f aca="false">IF(I47&lt;=0.00000005,"genomeNAwide","nominal")</f>
        <v>nominal</v>
      </c>
      <c r="L47" s="3" t="s">
        <v>17</v>
      </c>
      <c r="M47" s="3" t="s">
        <v>74</v>
      </c>
    </row>
    <row r="48" customFormat="false" ht="15.8" hidden="false" customHeight="false" outlineLevel="0" collapsed="false">
      <c r="A48" s="3" t="n">
        <v>12</v>
      </c>
      <c r="B48" s="3" t="s">
        <v>75</v>
      </c>
      <c r="C48" s="3" t="n">
        <v>87814340</v>
      </c>
      <c r="D48" s="3" t="s">
        <v>28</v>
      </c>
      <c r="E48" s="3" t="s">
        <v>24</v>
      </c>
      <c r="F48" s="3" t="n">
        <v>0.120879</v>
      </c>
      <c r="G48" s="3" t="n">
        <v>0.759981</v>
      </c>
      <c r="H48" s="3" t="n">
        <v>0.15641</v>
      </c>
      <c r="I48" s="4" t="n">
        <v>1.18033E-006</v>
      </c>
      <c r="J48" s="4" t="str">
        <f aca="false">IF(G48&gt;0,"Incline","Decline")</f>
        <v>Incline</v>
      </c>
      <c r="K48" s="4" t="str">
        <f aca="false">IF(I48&lt;=0.00000005,"genomeNAwide","nominal")</f>
        <v>nominal</v>
      </c>
      <c r="L48" s="3" t="s">
        <v>17</v>
      </c>
      <c r="M48" s="3" t="s">
        <v>76</v>
      </c>
    </row>
    <row r="49" customFormat="false" ht="15.8" hidden="false" customHeight="false" outlineLevel="0" collapsed="false">
      <c r="A49" s="3" t="n">
        <v>3</v>
      </c>
      <c r="B49" s="3" t="s">
        <v>19</v>
      </c>
      <c r="C49" s="3" t="n">
        <v>58286784</v>
      </c>
      <c r="D49" s="3" t="s">
        <v>16</v>
      </c>
      <c r="E49" s="3" t="s">
        <v>28</v>
      </c>
      <c r="F49" s="3" t="n">
        <v>0.0769231</v>
      </c>
      <c r="G49" s="3" t="n">
        <v>1.00552</v>
      </c>
      <c r="H49" s="3" t="n">
        <v>0.207075</v>
      </c>
      <c r="I49" s="4" t="n">
        <v>1.19867E-006</v>
      </c>
      <c r="J49" s="4" t="str">
        <f aca="false">IF(G49&gt;0,"Incline","Decline")</f>
        <v>Incline</v>
      </c>
      <c r="K49" s="4" t="str">
        <f aca="false">IF(I49&lt;=0.00000005,"genomeNAwide","nominal")</f>
        <v>nominal</v>
      </c>
      <c r="L49" s="3" t="s">
        <v>47</v>
      </c>
      <c r="M49" s="3" t="s">
        <v>77</v>
      </c>
    </row>
    <row r="50" customFormat="false" ht="15.8" hidden="false" customHeight="false" outlineLevel="0" collapsed="false">
      <c r="A50" s="3" t="n">
        <v>3</v>
      </c>
      <c r="B50" s="3" t="s">
        <v>19</v>
      </c>
      <c r="C50" s="3" t="n">
        <v>58514246</v>
      </c>
      <c r="D50" s="3" t="s">
        <v>15</v>
      </c>
      <c r="E50" s="3" t="s">
        <v>16</v>
      </c>
      <c r="F50" s="3" t="n">
        <v>0.0769231</v>
      </c>
      <c r="G50" s="3" t="n">
        <v>1.00552</v>
      </c>
      <c r="H50" s="3" t="n">
        <v>0.207075</v>
      </c>
      <c r="I50" s="4" t="n">
        <v>1.19867E-006</v>
      </c>
      <c r="J50" s="4" t="str">
        <f aca="false">IF(G50&gt;0,"Incline","Decline")</f>
        <v>Incline</v>
      </c>
      <c r="K50" s="4" t="str">
        <f aca="false">IF(I50&lt;=0.00000005,"genomeNAwide","nominal")</f>
        <v>nominal</v>
      </c>
      <c r="L50" s="3" t="s">
        <v>47</v>
      </c>
      <c r="M50" s="3" t="s">
        <v>63</v>
      </c>
    </row>
    <row r="51" customFormat="false" ht="15.8" hidden="false" customHeight="false" outlineLevel="0" collapsed="false">
      <c r="A51" s="3" t="n">
        <v>3</v>
      </c>
      <c r="B51" s="3" t="s">
        <v>19</v>
      </c>
      <c r="C51" s="3" t="n">
        <v>58533955</v>
      </c>
      <c r="D51" s="3" t="s">
        <v>24</v>
      </c>
      <c r="E51" s="3" t="s">
        <v>28</v>
      </c>
      <c r="F51" s="3" t="n">
        <v>0.0769231</v>
      </c>
      <c r="G51" s="3" t="n">
        <v>1.00552</v>
      </c>
      <c r="H51" s="3" t="n">
        <v>0.207075</v>
      </c>
      <c r="I51" s="4" t="n">
        <v>1.19867E-006</v>
      </c>
      <c r="J51" s="4" t="str">
        <f aca="false">IF(G51&gt;0,"Incline","Decline")</f>
        <v>Incline</v>
      </c>
      <c r="K51" s="4" t="str">
        <f aca="false">IF(I51&lt;=0.00000005,"genomeNAwide","nominal")</f>
        <v>nominal</v>
      </c>
      <c r="L51" s="3" t="s">
        <v>47</v>
      </c>
      <c r="M51" s="3" t="s">
        <v>63</v>
      </c>
    </row>
    <row r="52" customFormat="false" ht="15.8" hidden="false" customHeight="false" outlineLevel="0" collapsed="false">
      <c r="A52" s="3" t="n">
        <v>12</v>
      </c>
      <c r="B52" s="3" t="s">
        <v>19</v>
      </c>
      <c r="C52" s="3" t="n">
        <v>87523847</v>
      </c>
      <c r="D52" s="3" t="s">
        <v>24</v>
      </c>
      <c r="E52" s="3" t="s">
        <v>28</v>
      </c>
      <c r="F52" s="3" t="n">
        <v>0.11978</v>
      </c>
      <c r="G52" s="3" t="n">
        <v>0.759709</v>
      </c>
      <c r="H52" s="3" t="n">
        <v>0.156646</v>
      </c>
      <c r="I52" s="4" t="n">
        <v>1.23551E-006</v>
      </c>
      <c r="J52" s="4" t="str">
        <f aca="false">IF(G52&gt;0,"Incline","Decline")</f>
        <v>Incline</v>
      </c>
      <c r="K52" s="4" t="str">
        <f aca="false">IF(I52&lt;=0.00000005,"genomeNAwide","nominal")</f>
        <v>nominal</v>
      </c>
      <c r="L52" s="3" t="s">
        <v>17</v>
      </c>
      <c r="M52" s="3" t="s">
        <v>78</v>
      </c>
    </row>
    <row r="53" customFormat="false" ht="15.8" hidden="false" customHeight="false" outlineLevel="0" collapsed="false">
      <c r="A53" s="3" t="n">
        <v>12</v>
      </c>
      <c r="B53" s="3" t="s">
        <v>79</v>
      </c>
      <c r="C53" s="3" t="n">
        <v>87785463</v>
      </c>
      <c r="D53" s="3" t="s">
        <v>16</v>
      </c>
      <c r="E53" s="3" t="s">
        <v>28</v>
      </c>
      <c r="F53" s="3" t="n">
        <v>0.118681</v>
      </c>
      <c r="G53" s="3" t="n">
        <v>0.761702</v>
      </c>
      <c r="H53" s="3" t="n">
        <v>0.157203</v>
      </c>
      <c r="I53" s="4" t="n">
        <v>1.26387E-006</v>
      </c>
      <c r="J53" s="4" t="str">
        <f aca="false">IF(G53&gt;0,"Incline","Decline")</f>
        <v>Incline</v>
      </c>
      <c r="K53" s="4" t="str">
        <f aca="false">IF(I53&lt;=0.00000005,"genomeNAwide","nominal")</f>
        <v>nominal</v>
      </c>
      <c r="L53" s="3" t="s">
        <v>26</v>
      </c>
      <c r="M53" s="3" t="s">
        <v>80</v>
      </c>
    </row>
    <row r="54" customFormat="false" ht="15.8" hidden="false" customHeight="false" outlineLevel="0" collapsed="false">
      <c r="A54" s="3" t="n">
        <v>12</v>
      </c>
      <c r="B54" s="3" t="s">
        <v>19</v>
      </c>
      <c r="C54" s="3" t="n">
        <v>87789909</v>
      </c>
      <c r="D54" s="3" t="s">
        <v>15</v>
      </c>
      <c r="E54" s="3" t="s">
        <v>16</v>
      </c>
      <c r="F54" s="3" t="n">
        <v>0.118681</v>
      </c>
      <c r="G54" s="3" t="n">
        <v>0.761702</v>
      </c>
      <c r="H54" s="3" t="n">
        <v>0.157203</v>
      </c>
      <c r="I54" s="4" t="n">
        <v>1.26387E-006</v>
      </c>
      <c r="J54" s="4" t="str">
        <f aca="false">IF(G54&gt;0,"Incline","Decline")</f>
        <v>Incline</v>
      </c>
      <c r="K54" s="4" t="str">
        <f aca="false">IF(I54&lt;=0.00000005,"genomeNAwide","nominal")</f>
        <v>nominal</v>
      </c>
      <c r="L54" s="3" t="s">
        <v>26</v>
      </c>
      <c r="M54" s="3" t="s">
        <v>80</v>
      </c>
    </row>
    <row r="55" customFormat="false" ht="15.8" hidden="false" customHeight="false" outlineLevel="0" collapsed="false">
      <c r="A55" s="3" t="n">
        <v>12</v>
      </c>
      <c r="B55" s="3" t="s">
        <v>81</v>
      </c>
      <c r="C55" s="3" t="n">
        <v>87795177</v>
      </c>
      <c r="D55" s="3" t="s">
        <v>24</v>
      </c>
      <c r="E55" s="3" t="s">
        <v>15</v>
      </c>
      <c r="F55" s="3" t="n">
        <v>0.118681</v>
      </c>
      <c r="G55" s="3" t="n">
        <v>0.761702</v>
      </c>
      <c r="H55" s="3" t="n">
        <v>0.157203</v>
      </c>
      <c r="I55" s="4" t="n">
        <v>1.26387E-006</v>
      </c>
      <c r="J55" s="4" t="str">
        <f aca="false">IF(G55&gt;0,"Incline","Decline")</f>
        <v>Incline</v>
      </c>
      <c r="K55" s="4" t="str">
        <f aca="false">IF(I55&lt;=0.00000005,"genomeNAwide","nominal")</f>
        <v>nominal</v>
      </c>
      <c r="L55" s="3" t="s">
        <v>26</v>
      </c>
      <c r="M55" s="3" t="s">
        <v>80</v>
      </c>
    </row>
    <row r="56" customFormat="false" ht="15.8" hidden="false" customHeight="false" outlineLevel="0" collapsed="false">
      <c r="A56" s="3" t="n">
        <v>12</v>
      </c>
      <c r="B56" s="3" t="s">
        <v>19</v>
      </c>
      <c r="C56" s="3" t="n">
        <v>87797076</v>
      </c>
      <c r="D56" s="3" t="s">
        <v>24</v>
      </c>
      <c r="E56" s="3" t="s">
        <v>28</v>
      </c>
      <c r="F56" s="3" t="n">
        <v>0.118681</v>
      </c>
      <c r="G56" s="3" t="n">
        <v>0.761702</v>
      </c>
      <c r="H56" s="3" t="n">
        <v>0.157203</v>
      </c>
      <c r="I56" s="4" t="n">
        <v>1.26387E-006</v>
      </c>
      <c r="J56" s="4" t="str">
        <f aca="false">IF(G56&gt;0,"Incline","Decline")</f>
        <v>Incline</v>
      </c>
      <c r="K56" s="4" t="str">
        <f aca="false">IF(I56&lt;=0.00000005,"genomeNAwide","nominal")</f>
        <v>nominal</v>
      </c>
      <c r="L56" s="3" t="s">
        <v>26</v>
      </c>
      <c r="M56" s="3" t="s">
        <v>80</v>
      </c>
    </row>
    <row r="57" customFormat="false" ht="15.8" hidden="false" customHeight="false" outlineLevel="0" collapsed="false">
      <c r="A57" s="3" t="n">
        <v>12</v>
      </c>
      <c r="B57" s="3" t="s">
        <v>19</v>
      </c>
      <c r="C57" s="3" t="n">
        <v>87916215</v>
      </c>
      <c r="D57" s="3" t="s">
        <v>15</v>
      </c>
      <c r="E57" s="3" t="s">
        <v>16</v>
      </c>
      <c r="F57" s="3" t="n">
        <v>0.118681</v>
      </c>
      <c r="G57" s="3" t="n">
        <v>0.761702</v>
      </c>
      <c r="H57" s="3" t="n">
        <v>0.157203</v>
      </c>
      <c r="I57" s="4" t="n">
        <v>1.26387E-006</v>
      </c>
      <c r="J57" s="4" t="str">
        <f aca="false">IF(G57&gt;0,"Incline","Decline")</f>
        <v>Incline</v>
      </c>
      <c r="K57" s="4" t="str">
        <f aca="false">IF(I57&lt;=0.00000005,"genomeNAwide","nominal")</f>
        <v>nominal</v>
      </c>
      <c r="L57" s="3" t="s">
        <v>17</v>
      </c>
      <c r="M57" s="3" t="s">
        <v>76</v>
      </c>
    </row>
    <row r="58" customFormat="false" ht="15.8" hidden="false" customHeight="false" outlineLevel="0" collapsed="false">
      <c r="A58" s="3" t="n">
        <v>12</v>
      </c>
      <c r="B58" s="3" t="s">
        <v>19</v>
      </c>
      <c r="C58" s="3" t="n">
        <v>87544777</v>
      </c>
      <c r="D58" s="3" t="s">
        <v>24</v>
      </c>
      <c r="E58" s="3" t="s">
        <v>15</v>
      </c>
      <c r="F58" s="3" t="n">
        <v>0.118681</v>
      </c>
      <c r="G58" s="3" t="n">
        <v>0.761702</v>
      </c>
      <c r="H58" s="3" t="n">
        <v>0.157203</v>
      </c>
      <c r="I58" s="4" t="n">
        <v>1.26387E-006</v>
      </c>
      <c r="J58" s="4" t="str">
        <f aca="false">IF(G58&gt;0,"Incline","Decline")</f>
        <v>Incline</v>
      </c>
      <c r="K58" s="4" t="str">
        <f aca="false">IF(I58&lt;=0.00000005,"genomeNAwide","nominal")</f>
        <v>nominal</v>
      </c>
      <c r="L58" s="3" t="s">
        <v>17</v>
      </c>
      <c r="M58" s="3" t="s">
        <v>78</v>
      </c>
    </row>
    <row r="59" customFormat="false" ht="15.8" hidden="false" customHeight="false" outlineLevel="0" collapsed="false">
      <c r="A59" s="3" t="n">
        <v>12</v>
      </c>
      <c r="B59" s="3" t="s">
        <v>19</v>
      </c>
      <c r="C59" s="3" t="n">
        <v>87571194</v>
      </c>
      <c r="D59" s="3" t="s">
        <v>28</v>
      </c>
      <c r="E59" s="3" t="s">
        <v>24</v>
      </c>
      <c r="F59" s="3" t="n">
        <v>0.118681</v>
      </c>
      <c r="G59" s="3" t="n">
        <v>0.761702</v>
      </c>
      <c r="H59" s="3" t="n">
        <v>0.157203</v>
      </c>
      <c r="I59" s="4" t="n">
        <v>1.26387E-006</v>
      </c>
      <c r="J59" s="4" t="str">
        <f aca="false">IF(G59&gt;0,"Incline","Decline")</f>
        <v>Incline</v>
      </c>
      <c r="K59" s="4" t="str">
        <f aca="false">IF(I59&lt;=0.00000005,"genomeNAwide","nominal")</f>
        <v>nominal</v>
      </c>
      <c r="L59" s="3" t="s">
        <v>17</v>
      </c>
      <c r="M59" s="3" t="s">
        <v>78</v>
      </c>
    </row>
    <row r="60" customFormat="false" ht="15.8" hidden="false" customHeight="false" outlineLevel="0" collapsed="false">
      <c r="A60" s="3" t="n">
        <v>12</v>
      </c>
      <c r="B60" s="3" t="s">
        <v>19</v>
      </c>
      <c r="C60" s="3" t="n">
        <v>87619872</v>
      </c>
      <c r="D60" s="3" t="s">
        <v>28</v>
      </c>
      <c r="E60" s="3" t="s">
        <v>16</v>
      </c>
      <c r="F60" s="3" t="n">
        <v>0.118681</v>
      </c>
      <c r="G60" s="3" t="n">
        <v>0.761702</v>
      </c>
      <c r="H60" s="3" t="n">
        <v>0.157203</v>
      </c>
      <c r="I60" s="4" t="n">
        <v>1.26387E-006</v>
      </c>
      <c r="J60" s="4" t="str">
        <f aca="false">IF(G60&gt;0,"Incline","Decline")</f>
        <v>Incline</v>
      </c>
      <c r="K60" s="4" t="str">
        <f aca="false">IF(I60&lt;=0.00000005,"genomeNAwide","nominal")</f>
        <v>nominal</v>
      </c>
      <c r="L60" s="3" t="s">
        <v>17</v>
      </c>
      <c r="M60" s="3" t="s">
        <v>78</v>
      </c>
    </row>
    <row r="61" customFormat="false" ht="15.8" hidden="false" customHeight="false" outlineLevel="0" collapsed="false">
      <c r="A61" s="3" t="n">
        <v>12</v>
      </c>
      <c r="B61" s="3" t="s">
        <v>82</v>
      </c>
      <c r="C61" s="3" t="n">
        <v>87705159</v>
      </c>
      <c r="D61" s="3" t="s">
        <v>24</v>
      </c>
      <c r="E61" s="3" t="s">
        <v>28</v>
      </c>
      <c r="F61" s="3" t="n">
        <v>0.118681</v>
      </c>
      <c r="G61" s="3" t="n">
        <v>0.761702</v>
      </c>
      <c r="H61" s="3" t="n">
        <v>0.157203</v>
      </c>
      <c r="I61" s="4" t="n">
        <v>1.26387E-006</v>
      </c>
      <c r="J61" s="4" t="str">
        <f aca="false">IF(G61&gt;0,"Incline","Decline")</f>
        <v>Incline</v>
      </c>
      <c r="K61" s="4" t="str">
        <f aca="false">IF(I61&lt;=0.00000005,"genomeNAwide","nominal")</f>
        <v>nominal</v>
      </c>
      <c r="L61" s="3" t="s">
        <v>17</v>
      </c>
      <c r="M61" s="3" t="s">
        <v>78</v>
      </c>
    </row>
    <row r="62" customFormat="false" ht="15.8" hidden="false" customHeight="false" outlineLevel="0" collapsed="false">
      <c r="A62" s="3" t="n">
        <v>3</v>
      </c>
      <c r="B62" s="3" t="s">
        <v>19</v>
      </c>
      <c r="C62" s="3" t="n">
        <v>58296681</v>
      </c>
      <c r="D62" s="3" t="s">
        <v>24</v>
      </c>
      <c r="E62" s="3" t="s">
        <v>16</v>
      </c>
      <c r="F62" s="3" t="n">
        <v>0.10989</v>
      </c>
      <c r="G62" s="3" t="n">
        <v>0.848662</v>
      </c>
      <c r="H62" s="3" t="n">
        <v>0.175855</v>
      </c>
      <c r="I62" s="4" t="n">
        <v>1.39361E-006</v>
      </c>
      <c r="J62" s="4" t="str">
        <f aca="false">IF(G62&gt;0,"Incline","Decline")</f>
        <v>Incline</v>
      </c>
      <c r="K62" s="4" t="str">
        <f aca="false">IF(I62&lt;=0.00000005,"genomeNAwide","nominal")</f>
        <v>nominal</v>
      </c>
      <c r="L62" s="3" t="s">
        <v>17</v>
      </c>
      <c r="M62" s="3" t="s">
        <v>83</v>
      </c>
    </row>
    <row r="63" customFormat="false" ht="15.8" hidden="false" customHeight="false" outlineLevel="0" collapsed="false">
      <c r="A63" s="3" t="n">
        <v>3</v>
      </c>
      <c r="B63" s="3" t="s">
        <v>19</v>
      </c>
      <c r="C63" s="3" t="n">
        <v>58302674</v>
      </c>
      <c r="D63" s="3" t="s">
        <v>16</v>
      </c>
      <c r="E63" s="3" t="s">
        <v>15</v>
      </c>
      <c r="F63" s="3" t="n">
        <v>0.10989</v>
      </c>
      <c r="G63" s="3" t="n">
        <v>0.848662</v>
      </c>
      <c r="H63" s="3" t="n">
        <v>0.175855</v>
      </c>
      <c r="I63" s="4" t="n">
        <v>1.39361E-006</v>
      </c>
      <c r="J63" s="4" t="str">
        <f aca="false">IF(G63&gt;0,"Incline","Decline")</f>
        <v>Incline</v>
      </c>
      <c r="K63" s="4" t="str">
        <f aca="false">IF(I63&lt;=0.00000005,"genomeNAwide","nominal")</f>
        <v>nominal</v>
      </c>
      <c r="L63" s="3" t="s">
        <v>17</v>
      </c>
      <c r="M63" s="3" t="s">
        <v>83</v>
      </c>
    </row>
    <row r="64" customFormat="false" ht="15.8" hidden="false" customHeight="false" outlineLevel="0" collapsed="false">
      <c r="A64" s="3" t="n">
        <v>3</v>
      </c>
      <c r="B64" s="3" t="s">
        <v>84</v>
      </c>
      <c r="C64" s="3" t="n">
        <v>58263069</v>
      </c>
      <c r="D64" s="3" t="s">
        <v>15</v>
      </c>
      <c r="E64" s="3" t="s">
        <v>16</v>
      </c>
      <c r="F64" s="3" t="n">
        <v>0.108791</v>
      </c>
      <c r="G64" s="3" t="n">
        <v>0.851483</v>
      </c>
      <c r="H64" s="3" t="n">
        <v>0.176561</v>
      </c>
      <c r="I64" s="4" t="n">
        <v>1.41698E-006</v>
      </c>
      <c r="J64" s="4" t="str">
        <f aca="false">IF(G64&gt;0,"Incline","Decline")</f>
        <v>Incline</v>
      </c>
      <c r="K64" s="4" t="str">
        <f aca="false">IF(I64&lt;=0.00000005,"genomeNAwide","nominal")</f>
        <v>nominal</v>
      </c>
      <c r="L64" s="3" t="s">
        <v>47</v>
      </c>
      <c r="M64" s="3" t="s">
        <v>77</v>
      </c>
    </row>
    <row r="65" customFormat="false" ht="15.8" hidden="false" customHeight="false" outlineLevel="0" collapsed="false">
      <c r="A65" s="3" t="n">
        <v>3</v>
      </c>
      <c r="B65" s="3" t="s">
        <v>19</v>
      </c>
      <c r="C65" s="3" t="n">
        <v>58301163</v>
      </c>
      <c r="D65" s="3" t="s">
        <v>28</v>
      </c>
      <c r="E65" s="3" t="s">
        <v>24</v>
      </c>
      <c r="F65" s="3" t="n">
        <v>0.108791</v>
      </c>
      <c r="G65" s="3" t="n">
        <v>0.851483</v>
      </c>
      <c r="H65" s="3" t="n">
        <v>0.176561</v>
      </c>
      <c r="I65" s="4" t="n">
        <v>1.41698E-006</v>
      </c>
      <c r="J65" s="4" t="str">
        <f aca="false">IF(G65&gt;0,"Incline","Decline")</f>
        <v>Incline</v>
      </c>
      <c r="K65" s="4" t="str">
        <f aca="false">IF(I65&lt;=0.00000005,"genomeNAwide","nominal")</f>
        <v>nominal</v>
      </c>
      <c r="L65" s="3" t="s">
        <v>17</v>
      </c>
      <c r="M65" s="3" t="s">
        <v>83</v>
      </c>
    </row>
    <row r="66" customFormat="false" ht="15.8" hidden="false" customHeight="false" outlineLevel="0" collapsed="false">
      <c r="A66" s="3" t="n">
        <v>3</v>
      </c>
      <c r="B66" s="3" t="s">
        <v>19</v>
      </c>
      <c r="C66" s="3" t="n">
        <v>58092543</v>
      </c>
      <c r="D66" s="3" t="s">
        <v>24</v>
      </c>
      <c r="E66" s="3" t="s">
        <v>16</v>
      </c>
      <c r="F66" s="3" t="n">
        <v>0.108791</v>
      </c>
      <c r="G66" s="3" t="n">
        <v>0.851483</v>
      </c>
      <c r="H66" s="3" t="n">
        <v>0.176561</v>
      </c>
      <c r="I66" s="4" t="n">
        <v>1.41698E-006</v>
      </c>
      <c r="J66" s="4" t="str">
        <f aca="false">IF(G66&gt;0,"Incline","Decline")</f>
        <v>Incline</v>
      </c>
      <c r="K66" s="4" t="str">
        <f aca="false">IF(I66&lt;=0.00000005,"genomeNAwide","nominal")</f>
        <v>nominal</v>
      </c>
      <c r="L66" s="3" t="s">
        <v>47</v>
      </c>
      <c r="M66" s="3" t="s">
        <v>72</v>
      </c>
    </row>
    <row r="67" customFormat="false" ht="15.8" hidden="false" customHeight="false" outlineLevel="0" collapsed="false">
      <c r="A67" s="3" t="n">
        <v>3</v>
      </c>
      <c r="B67" s="3" t="s">
        <v>19</v>
      </c>
      <c r="C67" s="3" t="n">
        <v>58105487</v>
      </c>
      <c r="D67" s="3" t="s">
        <v>16</v>
      </c>
      <c r="E67" s="3" t="s">
        <v>28</v>
      </c>
      <c r="F67" s="3" t="n">
        <v>0.108791</v>
      </c>
      <c r="G67" s="3" t="n">
        <v>0.851483</v>
      </c>
      <c r="H67" s="3" t="n">
        <v>0.176561</v>
      </c>
      <c r="I67" s="4" t="n">
        <v>1.41698E-006</v>
      </c>
      <c r="J67" s="4" t="str">
        <f aca="false">IF(G67&gt;0,"Incline","Decline")</f>
        <v>Incline</v>
      </c>
      <c r="K67" s="4" t="str">
        <f aca="false">IF(I67&lt;=0.00000005,"genomeNAwide","nominal")</f>
        <v>nominal</v>
      </c>
      <c r="L67" s="3" t="s">
        <v>47</v>
      </c>
      <c r="M67" s="3" t="s">
        <v>72</v>
      </c>
    </row>
    <row r="68" customFormat="false" ht="15.8" hidden="false" customHeight="false" outlineLevel="0" collapsed="false">
      <c r="A68" s="3" t="n">
        <v>12</v>
      </c>
      <c r="B68" s="3" t="s">
        <v>19</v>
      </c>
      <c r="C68" s="3" t="n">
        <v>86999505</v>
      </c>
      <c r="D68" s="3" t="s">
        <v>28</v>
      </c>
      <c r="E68" s="3" t="s">
        <v>15</v>
      </c>
      <c r="F68" s="3" t="n">
        <v>0.116484</v>
      </c>
      <c r="G68" s="3" t="n">
        <v>0.765909</v>
      </c>
      <c r="H68" s="3" t="n">
        <v>0.159274</v>
      </c>
      <c r="I68" s="4" t="n">
        <v>1.51884E-006</v>
      </c>
      <c r="J68" s="4" t="str">
        <f aca="false">IF(G68&gt;0,"Incline","Decline")</f>
        <v>Incline</v>
      </c>
      <c r="K68" s="4" t="str">
        <f aca="false">IF(I68&lt;=0.00000005,"genomeNAwide","nominal")</f>
        <v>nominal</v>
      </c>
      <c r="L68" s="3" t="s">
        <v>17</v>
      </c>
      <c r="M68" s="3" t="s">
        <v>85</v>
      </c>
    </row>
    <row r="69" customFormat="false" ht="15.8" hidden="false" customHeight="false" outlineLevel="0" collapsed="false">
      <c r="A69" s="3" t="n">
        <v>12</v>
      </c>
      <c r="B69" s="3" t="s">
        <v>19</v>
      </c>
      <c r="C69" s="3" t="n">
        <v>87386383</v>
      </c>
      <c r="D69" s="3" t="s">
        <v>16</v>
      </c>
      <c r="E69" s="3" t="s">
        <v>15</v>
      </c>
      <c r="F69" s="3" t="n">
        <v>0.115385</v>
      </c>
      <c r="G69" s="3" t="n">
        <v>0.768129</v>
      </c>
      <c r="H69" s="3" t="n">
        <v>0.159872</v>
      </c>
      <c r="I69" s="4" t="n">
        <v>1.55016E-006</v>
      </c>
      <c r="J69" s="4" t="str">
        <f aca="false">IF(G69&gt;0,"Incline","Decline")</f>
        <v>Incline</v>
      </c>
      <c r="K69" s="4" t="str">
        <f aca="false">IF(I69&lt;=0.00000005,"genomeNAwide","nominal")</f>
        <v>nominal</v>
      </c>
      <c r="L69" s="3" t="s">
        <v>17</v>
      </c>
      <c r="M69" s="3" t="s">
        <v>78</v>
      </c>
    </row>
    <row r="70" customFormat="false" ht="15.8" hidden="false" customHeight="false" outlineLevel="0" collapsed="false">
      <c r="A70" s="3" t="n">
        <v>12</v>
      </c>
      <c r="B70" s="3" t="s">
        <v>86</v>
      </c>
      <c r="C70" s="3" t="n">
        <v>87399957</v>
      </c>
      <c r="D70" s="3" t="s">
        <v>15</v>
      </c>
      <c r="E70" s="3" t="s">
        <v>16</v>
      </c>
      <c r="F70" s="3" t="n">
        <v>0.115385</v>
      </c>
      <c r="G70" s="3" t="n">
        <v>0.768129</v>
      </c>
      <c r="H70" s="3" t="n">
        <v>0.159872</v>
      </c>
      <c r="I70" s="4" t="n">
        <v>1.55016E-006</v>
      </c>
      <c r="J70" s="4" t="str">
        <f aca="false">IF(G70&gt;0,"Incline","Decline")</f>
        <v>Incline</v>
      </c>
      <c r="K70" s="4" t="str">
        <f aca="false">IF(I70&lt;=0.00000005,"genomeNAwide","nominal")</f>
        <v>nominal</v>
      </c>
      <c r="L70" s="3" t="s">
        <v>17</v>
      </c>
      <c r="M70" s="3" t="s">
        <v>78</v>
      </c>
    </row>
    <row r="71" customFormat="false" ht="15.8" hidden="false" customHeight="false" outlineLevel="0" collapsed="false">
      <c r="A71" s="3" t="n">
        <v>12</v>
      </c>
      <c r="B71" s="3" t="s">
        <v>19</v>
      </c>
      <c r="C71" s="3" t="n">
        <v>86327662</v>
      </c>
      <c r="D71" s="3" t="s">
        <v>16</v>
      </c>
      <c r="E71" s="3" t="s">
        <v>15</v>
      </c>
      <c r="F71" s="3" t="n">
        <v>0.115385</v>
      </c>
      <c r="G71" s="3" t="n">
        <v>0.768129</v>
      </c>
      <c r="H71" s="3" t="n">
        <v>0.159872</v>
      </c>
      <c r="I71" s="4" t="n">
        <v>1.55016E-006</v>
      </c>
      <c r="J71" s="4" t="str">
        <f aca="false">IF(G71&gt;0,"Incline","Decline")</f>
        <v>Incline</v>
      </c>
      <c r="K71" s="4" t="str">
        <f aca="false">IF(I71&lt;=0.00000005,"genomeNAwide","nominal")</f>
        <v>nominal</v>
      </c>
      <c r="L71" s="3" t="s">
        <v>47</v>
      </c>
      <c r="M71" s="3" t="s">
        <v>87</v>
      </c>
    </row>
    <row r="72" customFormat="false" ht="15.8" hidden="false" customHeight="false" outlineLevel="0" collapsed="false">
      <c r="A72" s="3" t="n">
        <v>12</v>
      </c>
      <c r="B72" s="3" t="s">
        <v>19</v>
      </c>
      <c r="C72" s="3" t="n">
        <v>86358905</v>
      </c>
      <c r="D72" s="3" t="s">
        <v>15</v>
      </c>
      <c r="E72" s="3" t="s">
        <v>28</v>
      </c>
      <c r="F72" s="3" t="n">
        <v>0.115385</v>
      </c>
      <c r="G72" s="3" t="n">
        <v>0.768129</v>
      </c>
      <c r="H72" s="3" t="n">
        <v>0.159872</v>
      </c>
      <c r="I72" s="4" t="n">
        <v>1.55016E-006</v>
      </c>
      <c r="J72" s="4" t="str">
        <f aca="false">IF(G72&gt;0,"Incline","Decline")</f>
        <v>Incline</v>
      </c>
      <c r="K72" s="4" t="str">
        <f aca="false">IF(I72&lt;=0.00000005,"genomeNAwide","nominal")</f>
        <v>nominal</v>
      </c>
      <c r="L72" s="3" t="s">
        <v>47</v>
      </c>
      <c r="M72" s="3" t="s">
        <v>87</v>
      </c>
    </row>
    <row r="73" customFormat="false" ht="15.8" hidden="false" customHeight="false" outlineLevel="0" collapsed="false">
      <c r="A73" s="3" t="n">
        <v>12</v>
      </c>
      <c r="B73" s="3" t="s">
        <v>19</v>
      </c>
      <c r="C73" s="3" t="n">
        <v>86864245</v>
      </c>
      <c r="D73" s="3" t="s">
        <v>24</v>
      </c>
      <c r="E73" s="3" t="s">
        <v>28</v>
      </c>
      <c r="F73" s="3" t="n">
        <v>0.115385</v>
      </c>
      <c r="G73" s="3" t="n">
        <v>0.768129</v>
      </c>
      <c r="H73" s="3" t="n">
        <v>0.159872</v>
      </c>
      <c r="I73" s="4" t="n">
        <v>1.55016E-006</v>
      </c>
      <c r="J73" s="4" t="str">
        <f aca="false">IF(G73&gt;0,"Incline","Decline")</f>
        <v>Incline</v>
      </c>
      <c r="K73" s="4" t="str">
        <f aca="false">IF(I73&lt;=0.00000005,"genomeNAwide","nominal")</f>
        <v>nominal</v>
      </c>
      <c r="L73" s="3" t="s">
        <v>17</v>
      </c>
      <c r="M73" s="3" t="s">
        <v>85</v>
      </c>
    </row>
    <row r="74" customFormat="false" ht="15.8" hidden="false" customHeight="false" outlineLevel="0" collapsed="false">
      <c r="A74" s="3" t="n">
        <v>15</v>
      </c>
      <c r="B74" s="3" t="s">
        <v>19</v>
      </c>
      <c r="C74" s="3" t="n">
        <v>37771389</v>
      </c>
      <c r="D74" s="3" t="s">
        <v>16</v>
      </c>
      <c r="E74" s="3" t="s">
        <v>15</v>
      </c>
      <c r="F74" s="3" t="n">
        <v>0.0846154</v>
      </c>
      <c r="G74" s="3" t="n">
        <v>0.937818</v>
      </c>
      <c r="H74" s="3" t="n">
        <v>0.195441</v>
      </c>
      <c r="I74" s="4" t="n">
        <v>1.59876E-006</v>
      </c>
      <c r="J74" s="4" t="str">
        <f aca="false">IF(G74&gt;0,"Incline","Decline")</f>
        <v>Incline</v>
      </c>
      <c r="K74" s="4" t="str">
        <f aca="false">IF(I74&lt;=0.00000005,"genomeNAwide","nominal")</f>
        <v>nominal</v>
      </c>
      <c r="L74" s="3" t="s">
        <v>17</v>
      </c>
      <c r="M74" s="3" t="s">
        <v>88</v>
      </c>
    </row>
    <row r="75" customFormat="false" ht="15.8" hidden="false" customHeight="false" outlineLevel="0" collapsed="false">
      <c r="A75" s="3" t="n">
        <v>12</v>
      </c>
      <c r="B75" s="3" t="s">
        <v>19</v>
      </c>
      <c r="C75" s="3" t="n">
        <v>87512150</v>
      </c>
      <c r="D75" s="3" t="s">
        <v>28</v>
      </c>
      <c r="E75" s="3" t="s">
        <v>24</v>
      </c>
      <c r="F75" s="3" t="n">
        <v>0.115385</v>
      </c>
      <c r="G75" s="3" t="n">
        <v>0.76924</v>
      </c>
      <c r="H75" s="3" t="n">
        <v>0.160375</v>
      </c>
      <c r="I75" s="4" t="n">
        <v>1.61456E-006</v>
      </c>
      <c r="J75" s="4" t="str">
        <f aca="false">IF(G75&gt;0,"Incline","Decline")</f>
        <v>Incline</v>
      </c>
      <c r="K75" s="4" t="str">
        <f aca="false">IF(I75&lt;=0.00000005,"genomeNAwide","nominal")</f>
        <v>nominal</v>
      </c>
      <c r="L75" s="3" t="s">
        <v>17</v>
      </c>
      <c r="M75" s="3" t="s">
        <v>78</v>
      </c>
    </row>
    <row r="76" customFormat="false" ht="15.8" hidden="false" customHeight="false" outlineLevel="0" collapsed="false">
      <c r="A76" s="3" t="n">
        <v>12</v>
      </c>
      <c r="B76" s="3" t="s">
        <v>19</v>
      </c>
      <c r="C76" s="3" t="n">
        <v>87522208</v>
      </c>
      <c r="D76" s="3" t="s">
        <v>15</v>
      </c>
      <c r="E76" s="3" t="s">
        <v>28</v>
      </c>
      <c r="F76" s="3" t="n">
        <v>0.115385</v>
      </c>
      <c r="G76" s="3" t="n">
        <v>0.76924</v>
      </c>
      <c r="H76" s="3" t="n">
        <v>0.160375</v>
      </c>
      <c r="I76" s="4" t="n">
        <v>1.61456E-006</v>
      </c>
      <c r="J76" s="4" t="str">
        <f aca="false">IF(G76&gt;0,"Incline","Decline")</f>
        <v>Incline</v>
      </c>
      <c r="K76" s="4" t="str">
        <f aca="false">IF(I76&lt;=0.00000005,"genomeNAwide","nominal")</f>
        <v>nominal</v>
      </c>
      <c r="L76" s="3" t="s">
        <v>17</v>
      </c>
      <c r="M76" s="3" t="s">
        <v>78</v>
      </c>
    </row>
    <row r="77" customFormat="false" ht="15.8" hidden="false" customHeight="false" outlineLevel="0" collapsed="false">
      <c r="A77" s="3" t="n">
        <v>3</v>
      </c>
      <c r="B77" s="3" t="s">
        <v>89</v>
      </c>
      <c r="C77" s="3" t="n">
        <v>58549745</v>
      </c>
      <c r="D77" s="3" t="s">
        <v>15</v>
      </c>
      <c r="E77" s="3" t="s">
        <v>16</v>
      </c>
      <c r="F77" s="3" t="n">
        <v>0.0825991</v>
      </c>
      <c r="G77" s="3" t="n">
        <v>0.931662</v>
      </c>
      <c r="H77" s="3" t="n">
        <v>0.19478</v>
      </c>
      <c r="I77" s="4" t="n">
        <v>1.7256E-006</v>
      </c>
      <c r="J77" s="4" t="str">
        <f aca="false">IF(G77&gt;0,"Incline","Decline")</f>
        <v>Incline</v>
      </c>
      <c r="K77" s="4" t="str">
        <f aca="false">IF(I77&lt;=0.00000005,"genomeNAwide","nominal")</f>
        <v>nominal</v>
      </c>
      <c r="L77" s="3" t="s">
        <v>17</v>
      </c>
      <c r="M77" s="3" t="s">
        <v>65</v>
      </c>
    </row>
    <row r="78" customFormat="false" ht="15.8" hidden="false" customHeight="false" outlineLevel="0" collapsed="false">
      <c r="A78" s="3" t="n">
        <v>12</v>
      </c>
      <c r="B78" s="3" t="s">
        <v>90</v>
      </c>
      <c r="C78" s="3" t="n">
        <v>85301616</v>
      </c>
      <c r="D78" s="3" t="s">
        <v>24</v>
      </c>
      <c r="E78" s="3" t="s">
        <v>28</v>
      </c>
      <c r="F78" s="3" t="n">
        <v>0.0824176</v>
      </c>
      <c r="G78" s="3" t="n">
        <v>0.897608</v>
      </c>
      <c r="H78" s="3" t="n">
        <v>0.187937</v>
      </c>
      <c r="I78" s="4" t="n">
        <v>1.78705E-006</v>
      </c>
      <c r="J78" s="4" t="str">
        <f aca="false">IF(G78&gt;0,"Incline","Decline")</f>
        <v>Incline</v>
      </c>
      <c r="K78" s="4" t="str">
        <f aca="false">IF(I78&lt;=0.00000005,"genomeNAwide","nominal")</f>
        <v>nominal</v>
      </c>
      <c r="L78" s="3" t="s">
        <v>91</v>
      </c>
      <c r="M78" s="3" t="s">
        <v>92</v>
      </c>
    </row>
    <row r="79" customFormat="false" ht="15.8" hidden="false" customHeight="false" outlineLevel="0" collapsed="false">
      <c r="A79" s="3" t="n">
        <v>12</v>
      </c>
      <c r="B79" s="3" t="s">
        <v>19</v>
      </c>
      <c r="C79" s="3" t="n">
        <v>85343959</v>
      </c>
      <c r="D79" s="3" t="s">
        <v>28</v>
      </c>
      <c r="E79" s="3" t="s">
        <v>16</v>
      </c>
      <c r="F79" s="3" t="n">
        <v>0.0824176</v>
      </c>
      <c r="G79" s="3" t="n">
        <v>0.897608</v>
      </c>
      <c r="H79" s="3" t="n">
        <v>0.187937</v>
      </c>
      <c r="I79" s="4" t="n">
        <v>1.78705E-006</v>
      </c>
      <c r="J79" s="4" t="str">
        <f aca="false">IF(G79&gt;0,"Incline","Decline")</f>
        <v>Incline</v>
      </c>
      <c r="K79" s="4" t="str">
        <f aca="false">IF(I79&lt;=0.00000005,"genomeNAwide","nominal")</f>
        <v>nominal</v>
      </c>
      <c r="L79" s="3" t="s">
        <v>17</v>
      </c>
      <c r="M79" s="3" t="s">
        <v>93</v>
      </c>
    </row>
    <row r="80" customFormat="false" ht="15.8" hidden="false" customHeight="false" outlineLevel="0" collapsed="false">
      <c r="A80" s="3" t="n">
        <v>12</v>
      </c>
      <c r="B80" s="3" t="s">
        <v>19</v>
      </c>
      <c r="C80" s="3" t="n">
        <v>85698865</v>
      </c>
      <c r="D80" s="3" t="s">
        <v>15</v>
      </c>
      <c r="E80" s="3" t="s">
        <v>24</v>
      </c>
      <c r="F80" s="3" t="n">
        <v>0.0824176</v>
      </c>
      <c r="G80" s="3" t="n">
        <v>0.897608</v>
      </c>
      <c r="H80" s="3" t="n">
        <v>0.187937</v>
      </c>
      <c r="I80" s="4" t="n">
        <v>1.78705E-006</v>
      </c>
      <c r="J80" s="4" t="str">
        <f aca="false">IF(G80&gt;0,"Incline","Decline")</f>
        <v>Incline</v>
      </c>
      <c r="K80" s="4" t="str">
        <f aca="false">IF(I80&lt;=0.00000005,"genomeNAwide","nominal")</f>
        <v>nominal</v>
      </c>
      <c r="L80" s="3" t="s">
        <v>17</v>
      </c>
      <c r="M80" s="3" t="s">
        <v>93</v>
      </c>
    </row>
    <row r="81" customFormat="false" ht="15.8" hidden="false" customHeight="false" outlineLevel="0" collapsed="false">
      <c r="A81" s="3" t="n">
        <v>12</v>
      </c>
      <c r="B81" s="3" t="s">
        <v>94</v>
      </c>
      <c r="C81" s="3" t="n">
        <v>85203114</v>
      </c>
      <c r="D81" s="3" t="s">
        <v>15</v>
      </c>
      <c r="E81" s="3" t="s">
        <v>16</v>
      </c>
      <c r="F81" s="3" t="n">
        <v>0.0824176</v>
      </c>
      <c r="G81" s="3" t="n">
        <v>0.897608</v>
      </c>
      <c r="H81" s="3" t="n">
        <v>0.187937</v>
      </c>
      <c r="I81" s="4" t="n">
        <v>1.78705E-006</v>
      </c>
      <c r="J81" s="4" t="str">
        <f aca="false">IF(G81&gt;0,"Incline","Decline")</f>
        <v>Incline</v>
      </c>
      <c r="K81" s="4" t="str">
        <f aca="false">IF(I81&lt;=0.00000005,"genomeNAwide","nominal")</f>
        <v>nominal</v>
      </c>
      <c r="L81" s="3" t="s">
        <v>47</v>
      </c>
      <c r="M81" s="3" t="s">
        <v>95</v>
      </c>
    </row>
    <row r="82" customFormat="false" ht="15.8" hidden="false" customHeight="false" outlineLevel="0" collapsed="false">
      <c r="A82" s="3" t="n">
        <v>12</v>
      </c>
      <c r="B82" s="3" t="s">
        <v>96</v>
      </c>
      <c r="C82" s="3" t="n">
        <v>84850655</v>
      </c>
      <c r="D82" s="3" t="s">
        <v>15</v>
      </c>
      <c r="E82" s="3" t="s">
        <v>16</v>
      </c>
      <c r="F82" s="3" t="n">
        <v>0.0824176</v>
      </c>
      <c r="G82" s="3" t="n">
        <v>0.897608</v>
      </c>
      <c r="H82" s="3" t="n">
        <v>0.187937</v>
      </c>
      <c r="I82" s="4" t="n">
        <v>1.78705E-006</v>
      </c>
      <c r="J82" s="4" t="str">
        <f aca="false">IF(G82&gt;0,"Incline","Decline")</f>
        <v>Incline</v>
      </c>
      <c r="K82" s="4" t="str">
        <f aca="false">IF(I82&lt;=0.00000005,"genomeNAwide","nominal")</f>
        <v>nominal</v>
      </c>
      <c r="L82" s="3" t="s">
        <v>17</v>
      </c>
      <c r="M82" s="3" t="s">
        <v>97</v>
      </c>
    </row>
    <row r="83" customFormat="false" ht="15.8" hidden="false" customHeight="false" outlineLevel="0" collapsed="false">
      <c r="A83" s="3" t="n">
        <v>12</v>
      </c>
      <c r="B83" s="3" t="s">
        <v>19</v>
      </c>
      <c r="C83" s="3" t="n">
        <v>85440845</v>
      </c>
      <c r="D83" s="3" t="s">
        <v>15</v>
      </c>
      <c r="E83" s="3" t="s">
        <v>28</v>
      </c>
      <c r="F83" s="3" t="n">
        <v>0.0835165</v>
      </c>
      <c r="G83" s="3" t="n">
        <v>0.891746</v>
      </c>
      <c r="H83" s="3" t="n">
        <v>0.186814</v>
      </c>
      <c r="I83" s="4" t="n">
        <v>1.81104E-006</v>
      </c>
      <c r="J83" s="4" t="str">
        <f aca="false">IF(G83&gt;0,"Incline","Decline")</f>
        <v>Incline</v>
      </c>
      <c r="K83" s="4" t="str">
        <f aca="false">IF(I83&lt;=0.00000005,"genomeNAwide","nominal")</f>
        <v>nominal</v>
      </c>
      <c r="L83" s="3" t="s">
        <v>17</v>
      </c>
      <c r="M83" s="3" t="s">
        <v>93</v>
      </c>
    </row>
    <row r="84" customFormat="false" ht="15.8" hidden="false" customHeight="false" outlineLevel="0" collapsed="false">
      <c r="A84" s="3" t="n">
        <v>3</v>
      </c>
      <c r="B84" s="3" t="s">
        <v>19</v>
      </c>
      <c r="C84" s="3" t="n">
        <v>58617635</v>
      </c>
      <c r="D84" s="3" t="s">
        <v>15</v>
      </c>
      <c r="E84" s="3" t="s">
        <v>24</v>
      </c>
      <c r="F84" s="3" t="n">
        <v>0.078022</v>
      </c>
      <c r="G84" s="3" t="n">
        <v>0.980994</v>
      </c>
      <c r="H84" s="3" t="n">
        <v>0.206123</v>
      </c>
      <c r="I84" s="4" t="n">
        <v>1.9429E-006</v>
      </c>
      <c r="J84" s="4" t="str">
        <f aca="false">IF(G84&gt;0,"Incline","Decline")</f>
        <v>Incline</v>
      </c>
      <c r="K84" s="4" t="str">
        <f aca="false">IF(I84&lt;=0.00000005,"genomeNAwide","nominal")</f>
        <v>nominal</v>
      </c>
      <c r="L84" s="3" t="s">
        <v>26</v>
      </c>
      <c r="M84" s="3" t="s">
        <v>98</v>
      </c>
    </row>
    <row r="85" customFormat="false" ht="15.8" hidden="false" customHeight="false" outlineLevel="0" collapsed="false">
      <c r="A85" s="3" t="n">
        <v>16</v>
      </c>
      <c r="B85" s="3" t="s">
        <v>19</v>
      </c>
      <c r="C85" s="3" t="n">
        <v>21044581</v>
      </c>
      <c r="D85" s="3" t="s">
        <v>16</v>
      </c>
      <c r="E85" s="3" t="s">
        <v>15</v>
      </c>
      <c r="F85" s="3" t="n">
        <v>0.0905077</v>
      </c>
      <c r="G85" s="3" t="n">
        <v>0.901837</v>
      </c>
      <c r="H85" s="3" t="n">
        <v>0.190099</v>
      </c>
      <c r="I85" s="4" t="n">
        <v>2.09495E-006</v>
      </c>
      <c r="J85" s="4" t="str">
        <f aca="false">IF(G85&gt;0,"Incline","Decline")</f>
        <v>Incline</v>
      </c>
      <c r="K85" s="4" t="str">
        <f aca="false">IF(I85&lt;=0.00000005,"genomeNAwide","nominal")</f>
        <v>nominal</v>
      </c>
      <c r="L85" s="3" t="s">
        <v>47</v>
      </c>
      <c r="M85" s="3" t="s">
        <v>99</v>
      </c>
    </row>
    <row r="86" customFormat="false" ht="15.8" hidden="false" customHeight="false" outlineLevel="0" collapsed="false">
      <c r="A86" s="3" t="n">
        <v>3</v>
      </c>
      <c r="B86" s="3" t="s">
        <v>100</v>
      </c>
      <c r="C86" s="3" t="n">
        <v>57040085</v>
      </c>
      <c r="D86" s="3" t="s">
        <v>24</v>
      </c>
      <c r="E86" s="3" t="s">
        <v>28</v>
      </c>
      <c r="F86" s="3" t="n">
        <v>0.134066</v>
      </c>
      <c r="G86" s="3" t="n">
        <v>0.769881</v>
      </c>
      <c r="H86" s="3" t="n">
        <v>0.162356</v>
      </c>
      <c r="I86" s="4" t="n">
        <v>2.11684E-006</v>
      </c>
      <c r="J86" s="4" t="str">
        <f aca="false">IF(G86&gt;0,"Incline","Decline")</f>
        <v>Incline</v>
      </c>
      <c r="K86" s="4" t="str">
        <f aca="false">IF(I86&lt;=0.00000005,"genomeNAwide","nominal")</f>
        <v>nominal</v>
      </c>
      <c r="L86" s="3" t="s">
        <v>47</v>
      </c>
      <c r="M86" s="3" t="s">
        <v>101</v>
      </c>
    </row>
    <row r="87" customFormat="false" ht="15.8" hidden="false" customHeight="false" outlineLevel="0" collapsed="false">
      <c r="A87" s="3" t="n">
        <v>12</v>
      </c>
      <c r="B87" s="3" t="s">
        <v>19</v>
      </c>
      <c r="C87" s="3" t="n">
        <v>85435244</v>
      </c>
      <c r="D87" s="3" t="s">
        <v>16</v>
      </c>
      <c r="E87" s="3" t="s">
        <v>15</v>
      </c>
      <c r="F87" s="3" t="n">
        <v>0.0846154</v>
      </c>
      <c r="G87" s="3" t="n">
        <v>0.882241</v>
      </c>
      <c r="H87" s="3" t="n">
        <v>0.186425</v>
      </c>
      <c r="I87" s="4" t="n">
        <v>2.2187E-006</v>
      </c>
      <c r="J87" s="4" t="str">
        <f aca="false">IF(G87&gt;0,"Incline","Decline")</f>
        <v>Incline</v>
      </c>
      <c r="K87" s="4" t="str">
        <f aca="false">IF(I87&lt;=0.00000005,"genomeNAwide","nominal")</f>
        <v>nominal</v>
      </c>
      <c r="L87" s="3" t="s">
        <v>17</v>
      </c>
      <c r="M87" s="3" t="s">
        <v>93</v>
      </c>
    </row>
    <row r="88" customFormat="false" ht="15.8" hidden="false" customHeight="false" outlineLevel="0" collapsed="false">
      <c r="A88" s="3" t="n">
        <v>12</v>
      </c>
      <c r="B88" s="3" t="s">
        <v>19</v>
      </c>
      <c r="C88" s="3" t="n">
        <v>85588373</v>
      </c>
      <c r="D88" s="3" t="s">
        <v>15</v>
      </c>
      <c r="E88" s="3" t="s">
        <v>16</v>
      </c>
      <c r="F88" s="3" t="n">
        <v>0.0846154</v>
      </c>
      <c r="G88" s="3" t="n">
        <v>0.882241</v>
      </c>
      <c r="H88" s="3" t="n">
        <v>0.186425</v>
      </c>
      <c r="I88" s="4" t="n">
        <v>2.2187E-006</v>
      </c>
      <c r="J88" s="4" t="str">
        <f aca="false">IF(G88&gt;0,"Incline","Decline")</f>
        <v>Incline</v>
      </c>
      <c r="K88" s="4" t="str">
        <f aca="false">IF(I88&lt;=0.00000005,"genomeNAwide","nominal")</f>
        <v>nominal</v>
      </c>
      <c r="L88" s="3" t="s">
        <v>17</v>
      </c>
      <c r="M88" s="3" t="s">
        <v>93</v>
      </c>
    </row>
    <row r="89" customFormat="false" ht="15.8" hidden="false" customHeight="false" outlineLevel="0" collapsed="false">
      <c r="A89" s="3" t="n">
        <v>9</v>
      </c>
      <c r="B89" s="3" t="s">
        <v>19</v>
      </c>
      <c r="C89" s="3" t="n">
        <v>87757635</v>
      </c>
      <c r="D89" s="3" t="s">
        <v>15</v>
      </c>
      <c r="E89" s="3" t="s">
        <v>16</v>
      </c>
      <c r="F89" s="3" t="n">
        <v>0.0593407</v>
      </c>
      <c r="G89" s="3" t="n">
        <v>1.1061</v>
      </c>
      <c r="H89" s="3" t="n">
        <v>0.233778</v>
      </c>
      <c r="I89" s="4" t="n">
        <v>2.22954E-006</v>
      </c>
      <c r="J89" s="4" t="str">
        <f aca="false">IF(G89&gt;0,"Incline","Decline")</f>
        <v>Incline</v>
      </c>
      <c r="K89" s="4" t="str">
        <f aca="false">IF(I89&lt;=0.00000005,"genomeNAwide","nominal")</f>
        <v>nominal</v>
      </c>
      <c r="L89" s="3" t="s">
        <v>17</v>
      </c>
      <c r="M89" s="3" t="s">
        <v>102</v>
      </c>
    </row>
    <row r="90" customFormat="false" ht="15.8" hidden="false" customHeight="false" outlineLevel="0" collapsed="false">
      <c r="A90" s="3" t="n">
        <v>12</v>
      </c>
      <c r="B90" s="3" t="s">
        <v>19</v>
      </c>
      <c r="C90" s="3" t="n">
        <v>85478390</v>
      </c>
      <c r="D90" s="3" t="s">
        <v>16</v>
      </c>
      <c r="E90" s="3" t="s">
        <v>24</v>
      </c>
      <c r="F90" s="3" t="n">
        <v>0.0857143</v>
      </c>
      <c r="G90" s="3" t="n">
        <v>0.874375</v>
      </c>
      <c r="H90" s="3" t="n">
        <v>0.185338</v>
      </c>
      <c r="I90" s="4" t="n">
        <v>2.38483E-006</v>
      </c>
      <c r="J90" s="4" t="str">
        <f aca="false">IF(G90&gt;0,"Incline","Decline")</f>
        <v>Incline</v>
      </c>
      <c r="K90" s="4" t="str">
        <f aca="false">IF(I90&lt;=0.00000005,"genomeNAwide","nominal")</f>
        <v>nominal</v>
      </c>
      <c r="L90" s="3" t="s">
        <v>17</v>
      </c>
      <c r="M90" s="3" t="s">
        <v>93</v>
      </c>
    </row>
    <row r="91" customFormat="false" ht="15.8" hidden="false" customHeight="false" outlineLevel="0" collapsed="false">
      <c r="A91" s="3" t="n">
        <v>12</v>
      </c>
      <c r="B91" s="3" t="s">
        <v>19</v>
      </c>
      <c r="C91" s="3" t="n">
        <v>85501929</v>
      </c>
      <c r="D91" s="3" t="s">
        <v>28</v>
      </c>
      <c r="E91" s="3" t="s">
        <v>15</v>
      </c>
      <c r="F91" s="3" t="n">
        <v>0.0857143</v>
      </c>
      <c r="G91" s="3" t="n">
        <v>0.874375</v>
      </c>
      <c r="H91" s="3" t="n">
        <v>0.185338</v>
      </c>
      <c r="I91" s="4" t="n">
        <v>2.38483E-006</v>
      </c>
      <c r="J91" s="4" t="str">
        <f aca="false">IF(G91&gt;0,"Incline","Decline")</f>
        <v>Incline</v>
      </c>
      <c r="K91" s="4" t="str">
        <f aca="false">IF(I91&lt;=0.00000005,"genomeNAwide","nominal")</f>
        <v>nominal</v>
      </c>
      <c r="L91" s="3" t="s">
        <v>17</v>
      </c>
      <c r="M91" s="3" t="s">
        <v>93</v>
      </c>
    </row>
    <row r="92" customFormat="false" ht="15.8" hidden="false" customHeight="false" outlineLevel="0" collapsed="false">
      <c r="A92" s="3" t="n">
        <v>12</v>
      </c>
      <c r="B92" s="3" t="s">
        <v>19</v>
      </c>
      <c r="C92" s="3" t="n">
        <v>85503782</v>
      </c>
      <c r="D92" s="3" t="s">
        <v>16</v>
      </c>
      <c r="E92" s="3" t="s">
        <v>15</v>
      </c>
      <c r="F92" s="3" t="n">
        <v>0.0857143</v>
      </c>
      <c r="G92" s="3" t="n">
        <v>0.874375</v>
      </c>
      <c r="H92" s="3" t="n">
        <v>0.185338</v>
      </c>
      <c r="I92" s="4" t="n">
        <v>2.38483E-006</v>
      </c>
      <c r="J92" s="4" t="str">
        <f aca="false">IF(G92&gt;0,"Incline","Decline")</f>
        <v>Incline</v>
      </c>
      <c r="K92" s="4" t="str">
        <f aca="false">IF(I92&lt;=0.00000005,"genomeNAwide","nominal")</f>
        <v>nominal</v>
      </c>
      <c r="L92" s="3" t="s">
        <v>17</v>
      </c>
      <c r="M92" s="3" t="s">
        <v>93</v>
      </c>
    </row>
    <row r="93" customFormat="false" ht="15.8" hidden="false" customHeight="false" outlineLevel="0" collapsed="false">
      <c r="A93" s="3" t="n">
        <v>12</v>
      </c>
      <c r="B93" s="3" t="s">
        <v>19</v>
      </c>
      <c r="C93" s="3" t="n">
        <v>85706072</v>
      </c>
      <c r="D93" s="3" t="s">
        <v>28</v>
      </c>
      <c r="E93" s="3" t="s">
        <v>15</v>
      </c>
      <c r="F93" s="3" t="n">
        <v>0.0857143</v>
      </c>
      <c r="G93" s="3" t="n">
        <v>0.874375</v>
      </c>
      <c r="H93" s="3" t="n">
        <v>0.185338</v>
      </c>
      <c r="I93" s="4" t="n">
        <v>2.38483E-006</v>
      </c>
      <c r="J93" s="4" t="str">
        <f aca="false">IF(G93&gt;0,"Incline","Decline")</f>
        <v>Incline</v>
      </c>
      <c r="K93" s="4" t="str">
        <f aca="false">IF(I93&lt;=0.00000005,"genomeNAwide","nominal")</f>
        <v>nominal</v>
      </c>
      <c r="L93" s="3" t="s">
        <v>17</v>
      </c>
      <c r="M93" s="3" t="s">
        <v>93</v>
      </c>
    </row>
    <row r="94" customFormat="false" ht="15.8" hidden="false" customHeight="false" outlineLevel="0" collapsed="false">
      <c r="A94" s="3" t="n">
        <v>12</v>
      </c>
      <c r="B94" s="3" t="s">
        <v>103</v>
      </c>
      <c r="C94" s="3" t="n">
        <v>85710208</v>
      </c>
      <c r="D94" s="3" t="s">
        <v>15</v>
      </c>
      <c r="E94" s="3" t="s">
        <v>16</v>
      </c>
      <c r="F94" s="3" t="n">
        <v>0.0857143</v>
      </c>
      <c r="G94" s="3" t="n">
        <v>0.874375</v>
      </c>
      <c r="H94" s="3" t="n">
        <v>0.185338</v>
      </c>
      <c r="I94" s="4" t="n">
        <v>2.38483E-006</v>
      </c>
      <c r="J94" s="4" t="str">
        <f aca="false">IF(G94&gt;0,"Incline","Decline")</f>
        <v>Incline</v>
      </c>
      <c r="K94" s="4" t="str">
        <f aca="false">IF(I94&lt;=0.00000005,"genomeNAwide","nominal")</f>
        <v>nominal</v>
      </c>
      <c r="L94" s="3" t="s">
        <v>17</v>
      </c>
      <c r="M94" s="3" t="s">
        <v>93</v>
      </c>
    </row>
    <row r="95" customFormat="false" ht="15.8" hidden="false" customHeight="false" outlineLevel="0" collapsed="false">
      <c r="A95" s="3" t="n">
        <v>15</v>
      </c>
      <c r="B95" s="3" t="s">
        <v>19</v>
      </c>
      <c r="C95" s="3" t="n">
        <v>37294160</v>
      </c>
      <c r="D95" s="3" t="s">
        <v>24</v>
      </c>
      <c r="E95" s="3" t="s">
        <v>28</v>
      </c>
      <c r="F95" s="3" t="n">
        <v>0.0516484</v>
      </c>
      <c r="G95" s="3" t="n">
        <v>1.16806</v>
      </c>
      <c r="H95" s="3" t="n">
        <v>0.248791</v>
      </c>
      <c r="I95" s="4" t="n">
        <v>2.66699E-006</v>
      </c>
      <c r="J95" s="4" t="str">
        <f aca="false">IF(G95&gt;0,"Incline","Decline")</f>
        <v>Incline</v>
      </c>
      <c r="K95" s="4" t="str">
        <f aca="false">IF(I95&lt;=0.00000005,"genomeNAwide","nominal")</f>
        <v>nominal</v>
      </c>
      <c r="L95" s="3" t="s">
        <v>17</v>
      </c>
      <c r="M95" s="3" t="s">
        <v>88</v>
      </c>
    </row>
    <row r="96" customFormat="false" ht="15.8" hidden="false" customHeight="false" outlineLevel="0" collapsed="false">
      <c r="A96" s="3" t="n">
        <v>12</v>
      </c>
      <c r="B96" s="3" t="s">
        <v>104</v>
      </c>
      <c r="C96" s="3" t="n">
        <v>87783193</v>
      </c>
      <c r="D96" s="3" t="s">
        <v>28</v>
      </c>
      <c r="E96" s="3" t="s">
        <v>15</v>
      </c>
      <c r="F96" s="3" t="n">
        <v>0.124176</v>
      </c>
      <c r="G96" s="3" t="n">
        <v>0.725331</v>
      </c>
      <c r="H96" s="3" t="n">
        <v>0.154679</v>
      </c>
      <c r="I96" s="4" t="n">
        <v>2.74164E-006</v>
      </c>
      <c r="J96" s="4" t="str">
        <f aca="false">IF(G96&gt;0,"Incline","Decline")</f>
        <v>Incline</v>
      </c>
      <c r="K96" s="4" t="str">
        <f aca="false">IF(I96&lt;=0.00000005,"genomeNAwide","nominal")</f>
        <v>nominal</v>
      </c>
      <c r="L96" s="3" t="s">
        <v>39</v>
      </c>
      <c r="M96" s="3" t="s">
        <v>105</v>
      </c>
    </row>
    <row r="97" customFormat="false" ht="15.8" hidden="false" customHeight="false" outlineLevel="0" collapsed="false">
      <c r="A97" s="3" t="n">
        <v>3</v>
      </c>
      <c r="B97" s="3" t="s">
        <v>106</v>
      </c>
      <c r="C97" s="3" t="n">
        <v>58038536</v>
      </c>
      <c r="D97" s="3" t="s">
        <v>15</v>
      </c>
      <c r="E97" s="3" t="s">
        <v>16</v>
      </c>
      <c r="F97" s="3" t="n">
        <v>0.0868132</v>
      </c>
      <c r="G97" s="3" t="n">
        <v>0.910108</v>
      </c>
      <c r="H97" s="3" t="n">
        <v>0.194282</v>
      </c>
      <c r="I97" s="4" t="n">
        <v>2.80689E-006</v>
      </c>
      <c r="J97" s="4" t="str">
        <f aca="false">IF(G97&gt;0,"Incline","Decline")</f>
        <v>Incline</v>
      </c>
      <c r="K97" s="4" t="str">
        <f aca="false">IF(I97&lt;=0.00000005,"genomeNAwide","nominal")</f>
        <v>nominal</v>
      </c>
      <c r="L97" s="3" t="s">
        <v>47</v>
      </c>
      <c r="M97" s="3" t="s">
        <v>72</v>
      </c>
    </row>
    <row r="98" customFormat="false" ht="15.8" hidden="false" customHeight="false" outlineLevel="0" collapsed="false">
      <c r="A98" s="3" t="n">
        <v>12</v>
      </c>
      <c r="B98" s="3" t="s">
        <v>107</v>
      </c>
      <c r="C98" s="3" t="n">
        <v>87580679</v>
      </c>
      <c r="D98" s="3" t="s">
        <v>28</v>
      </c>
      <c r="E98" s="3" t="s">
        <v>24</v>
      </c>
      <c r="F98" s="3" t="n">
        <v>0.123077</v>
      </c>
      <c r="G98" s="3" t="n">
        <v>0.726814</v>
      </c>
      <c r="H98" s="3" t="n">
        <v>0.155191</v>
      </c>
      <c r="I98" s="4" t="n">
        <v>2.82221E-006</v>
      </c>
      <c r="J98" s="4" t="str">
        <f aca="false">IF(G98&gt;0,"Incline","Decline")</f>
        <v>Incline</v>
      </c>
      <c r="K98" s="4" t="str">
        <f aca="false">IF(I98&lt;=0.00000005,"genomeNAwide","nominal")</f>
        <v>nominal</v>
      </c>
      <c r="L98" s="3" t="s">
        <v>17</v>
      </c>
      <c r="M98" s="3" t="s">
        <v>78</v>
      </c>
    </row>
    <row r="99" customFormat="false" ht="15.8" hidden="false" customHeight="false" outlineLevel="0" collapsed="false">
      <c r="A99" s="3" t="n">
        <v>16</v>
      </c>
      <c r="B99" s="3" t="s">
        <v>108</v>
      </c>
      <c r="C99" s="3" t="n">
        <v>36793837</v>
      </c>
      <c r="D99" s="3" t="s">
        <v>16</v>
      </c>
      <c r="E99" s="3" t="s">
        <v>24</v>
      </c>
      <c r="F99" s="3" t="n">
        <v>0.103524</v>
      </c>
      <c r="G99" s="3" t="n">
        <v>0.783511</v>
      </c>
      <c r="H99" s="3" t="n">
        <v>0.167805</v>
      </c>
      <c r="I99" s="4" t="n">
        <v>3.02415E-006</v>
      </c>
      <c r="J99" s="4" t="str">
        <f aca="false">IF(G99&gt;0,"Incline","Decline")</f>
        <v>Incline</v>
      </c>
      <c r="K99" s="4" t="str">
        <f aca="false">IF(I99&lt;=0.00000005,"genomeNAwide","nominal")</f>
        <v>nominal</v>
      </c>
      <c r="L99" s="3" t="s">
        <v>17</v>
      </c>
      <c r="M99" s="3" t="s">
        <v>109</v>
      </c>
    </row>
    <row r="100" customFormat="false" ht="15.8" hidden="false" customHeight="false" outlineLevel="0" collapsed="false">
      <c r="A100" s="3" t="n">
        <v>13</v>
      </c>
      <c r="B100" s="3" t="s">
        <v>110</v>
      </c>
      <c r="C100" s="3" t="n">
        <v>16795500</v>
      </c>
      <c r="D100" s="3" t="s">
        <v>28</v>
      </c>
      <c r="E100" s="3" t="s">
        <v>16</v>
      </c>
      <c r="F100" s="3" t="n">
        <v>0.0993377</v>
      </c>
      <c r="G100" s="3" t="n">
        <v>0.862557</v>
      </c>
      <c r="H100" s="3" t="n">
        <v>0.184996</v>
      </c>
      <c r="I100" s="4" t="n">
        <v>3.12289E-006</v>
      </c>
      <c r="J100" s="4" t="str">
        <f aca="false">IF(G100&gt;0,"Incline","Decline")</f>
        <v>Incline</v>
      </c>
      <c r="K100" s="4" t="str">
        <f aca="false">IF(I100&lt;=0.00000005,"genomeNAwide","nominal")</f>
        <v>nominal</v>
      </c>
      <c r="L100" s="3" t="s">
        <v>17</v>
      </c>
      <c r="M100" s="3" t="s">
        <v>111</v>
      </c>
    </row>
    <row r="101" customFormat="false" ht="15.8" hidden="false" customHeight="false" outlineLevel="0" collapsed="false">
      <c r="A101" s="3" t="n">
        <v>14</v>
      </c>
      <c r="B101" s="3" t="s">
        <v>112</v>
      </c>
      <c r="C101" s="3" t="n">
        <v>90430723</v>
      </c>
      <c r="D101" s="3" t="s">
        <v>28</v>
      </c>
      <c r="E101" s="3" t="s">
        <v>16</v>
      </c>
      <c r="F101" s="3" t="n">
        <v>0.21696</v>
      </c>
      <c r="G101" s="3" t="n">
        <v>0.632617</v>
      </c>
      <c r="H101" s="3" t="n">
        <v>0.135894</v>
      </c>
      <c r="I101" s="4" t="n">
        <v>3.23618E-006</v>
      </c>
      <c r="J101" s="4" t="str">
        <f aca="false">IF(G101&gt;0,"Incline","Decline")</f>
        <v>Incline</v>
      </c>
      <c r="K101" s="4" t="str">
        <f aca="false">IF(I101&lt;=0.00000005,"genomeNAwide","nominal")</f>
        <v>nominal</v>
      </c>
      <c r="L101" s="3" t="s">
        <v>17</v>
      </c>
      <c r="M101" s="3" t="s">
        <v>113</v>
      </c>
    </row>
    <row r="102" customFormat="false" ht="15.8" hidden="false" customHeight="false" outlineLevel="0" collapsed="false">
      <c r="A102" s="3" t="n">
        <v>9</v>
      </c>
      <c r="B102" s="3" t="s">
        <v>114</v>
      </c>
      <c r="C102" s="3" t="n">
        <v>131839374</v>
      </c>
      <c r="D102" s="3" t="s">
        <v>15</v>
      </c>
      <c r="E102" s="3" t="s">
        <v>16</v>
      </c>
      <c r="F102" s="3" t="n">
        <v>0.0582418</v>
      </c>
      <c r="G102" s="3" t="n">
        <v>1.01945</v>
      </c>
      <c r="H102" s="3" t="n">
        <v>0.220403</v>
      </c>
      <c r="I102" s="4" t="n">
        <v>3.73927E-006</v>
      </c>
      <c r="J102" s="4" t="str">
        <f aca="false">IF(G102&gt;0,"Incline","Decline")</f>
        <v>Incline</v>
      </c>
      <c r="K102" s="4" t="str">
        <f aca="false">IF(I102&lt;=0.00000005,"genomeNAwide","nominal")</f>
        <v>nominal</v>
      </c>
      <c r="L102" s="3" t="s">
        <v>17</v>
      </c>
      <c r="M102" s="3" t="s">
        <v>115</v>
      </c>
    </row>
    <row r="103" customFormat="false" ht="15.8" hidden="false" customHeight="false" outlineLevel="0" collapsed="false">
      <c r="A103" s="3" t="n">
        <v>14</v>
      </c>
      <c r="B103" s="3" t="s">
        <v>116</v>
      </c>
      <c r="C103" s="3" t="n">
        <v>99562137</v>
      </c>
      <c r="D103" s="3" t="s">
        <v>28</v>
      </c>
      <c r="E103" s="3" t="s">
        <v>24</v>
      </c>
      <c r="F103" s="3" t="n">
        <v>0.121978</v>
      </c>
      <c r="G103" s="3" t="n">
        <v>0.766528</v>
      </c>
      <c r="H103" s="3" t="n">
        <v>0.167408</v>
      </c>
      <c r="I103" s="4" t="n">
        <v>4.67618E-006</v>
      </c>
      <c r="J103" s="4" t="str">
        <f aca="false">IF(G103&gt;0,"Incline","Decline")</f>
        <v>Incline</v>
      </c>
      <c r="K103" s="4" t="str">
        <f aca="false">IF(I103&lt;=0.00000005,"genomeNAwide","nominal")</f>
        <v>nominal</v>
      </c>
      <c r="L103" s="3" t="s">
        <v>47</v>
      </c>
      <c r="M103" s="3" t="s">
        <v>117</v>
      </c>
    </row>
    <row r="104" customFormat="false" ht="15.8" hidden="false" customHeight="false" outlineLevel="0" collapsed="false">
      <c r="A104" s="3" t="n">
        <v>14</v>
      </c>
      <c r="B104" s="3" t="s">
        <v>118</v>
      </c>
      <c r="C104" s="3" t="n">
        <v>99562941</v>
      </c>
      <c r="D104" s="3" t="s">
        <v>24</v>
      </c>
      <c r="E104" s="3" t="s">
        <v>28</v>
      </c>
      <c r="F104" s="3" t="n">
        <v>0.121978</v>
      </c>
      <c r="G104" s="3" t="n">
        <v>0.766528</v>
      </c>
      <c r="H104" s="3" t="n">
        <v>0.167408</v>
      </c>
      <c r="I104" s="4" t="n">
        <v>4.67618E-006</v>
      </c>
      <c r="J104" s="4" t="str">
        <f aca="false">IF(G104&gt;0,"Incline","Decline")</f>
        <v>Incline</v>
      </c>
      <c r="K104" s="4" t="str">
        <f aca="false">IF(I104&lt;=0.00000005,"genomeNAwide","nominal")</f>
        <v>nominal</v>
      </c>
      <c r="L104" s="3" t="s">
        <v>47</v>
      </c>
      <c r="M104" s="3" t="s">
        <v>117</v>
      </c>
    </row>
    <row r="105" customFormat="false" ht="15.8" hidden="false" customHeight="false" outlineLevel="0" collapsed="false">
      <c r="A105" s="3" t="n">
        <v>3</v>
      </c>
      <c r="B105" s="3" t="s">
        <v>119</v>
      </c>
      <c r="C105" s="3" t="n">
        <v>57404585</v>
      </c>
      <c r="D105" s="3" t="s">
        <v>28</v>
      </c>
      <c r="E105" s="3" t="s">
        <v>24</v>
      </c>
      <c r="F105" s="3" t="n">
        <v>0.0901099</v>
      </c>
      <c r="G105" s="3" t="n">
        <v>0.873944</v>
      </c>
      <c r="H105" s="3" t="n">
        <v>0.190904</v>
      </c>
      <c r="I105" s="4" t="n">
        <v>4.69624E-006</v>
      </c>
      <c r="J105" s="4" t="str">
        <f aca="false">IF(G105&gt;0,"Incline","Decline")</f>
        <v>Incline</v>
      </c>
      <c r="K105" s="4" t="str">
        <f aca="false">IF(I105&lt;=0.00000005,"genomeNAwide","nominal")</f>
        <v>nominal</v>
      </c>
      <c r="L105" s="3" t="s">
        <v>47</v>
      </c>
      <c r="M105" s="3" t="s">
        <v>120</v>
      </c>
    </row>
    <row r="106" customFormat="false" ht="15.8" hidden="false" customHeight="false" outlineLevel="0" collapsed="false">
      <c r="A106" s="3" t="n">
        <v>14</v>
      </c>
      <c r="B106" s="3" t="s">
        <v>19</v>
      </c>
      <c r="C106" s="3" t="n">
        <v>31035059</v>
      </c>
      <c r="D106" s="3" t="s">
        <v>28</v>
      </c>
      <c r="E106" s="3" t="s">
        <v>15</v>
      </c>
      <c r="F106" s="3" t="n">
        <v>0.0747253</v>
      </c>
      <c r="G106" s="3" t="n">
        <v>0.990492</v>
      </c>
      <c r="H106" s="3" t="n">
        <v>0.216392</v>
      </c>
      <c r="I106" s="4" t="n">
        <v>4.70987E-006</v>
      </c>
      <c r="J106" s="4" t="str">
        <f aca="false">IF(G106&gt;0,"Incline","Decline")</f>
        <v>Incline</v>
      </c>
      <c r="K106" s="4" t="str">
        <f aca="false">IF(I106&lt;=0.00000005,"genomeNAwide","nominal")</f>
        <v>nominal</v>
      </c>
      <c r="L106" s="3" t="s">
        <v>47</v>
      </c>
      <c r="M106" s="3" t="s">
        <v>121</v>
      </c>
    </row>
    <row r="107" customFormat="false" ht="15.8" hidden="false" customHeight="false" outlineLevel="0" collapsed="false">
      <c r="A107" s="3" t="n">
        <v>14</v>
      </c>
      <c r="B107" s="3" t="s">
        <v>122</v>
      </c>
      <c r="C107" s="3" t="n">
        <v>31203896</v>
      </c>
      <c r="D107" s="3" t="s">
        <v>16</v>
      </c>
      <c r="E107" s="3" t="s">
        <v>24</v>
      </c>
      <c r="F107" s="3" t="n">
        <v>0.0747253</v>
      </c>
      <c r="G107" s="3" t="n">
        <v>0.990492</v>
      </c>
      <c r="H107" s="3" t="n">
        <v>0.216392</v>
      </c>
      <c r="I107" s="4" t="n">
        <v>4.70987E-006</v>
      </c>
      <c r="J107" s="4" t="str">
        <f aca="false">IF(G107&gt;0,"Incline","Decline")</f>
        <v>Incline</v>
      </c>
      <c r="K107" s="4" t="str">
        <f aca="false">IF(I107&lt;=0.00000005,"genomeNAwide","nominal")</f>
        <v>nominal</v>
      </c>
      <c r="L107" s="3" t="s">
        <v>47</v>
      </c>
      <c r="M107" s="3" t="s">
        <v>123</v>
      </c>
    </row>
    <row r="108" customFormat="false" ht="15.8" hidden="false" customHeight="false" outlineLevel="0" collapsed="false">
      <c r="A108" s="3" t="n">
        <v>14</v>
      </c>
      <c r="B108" s="3" t="s">
        <v>19</v>
      </c>
      <c r="C108" s="3" t="n">
        <v>30899695</v>
      </c>
      <c r="D108" s="3" t="s">
        <v>28</v>
      </c>
      <c r="E108" s="3" t="s">
        <v>24</v>
      </c>
      <c r="F108" s="3" t="n">
        <v>0.0747253</v>
      </c>
      <c r="G108" s="3" t="n">
        <v>0.990492</v>
      </c>
      <c r="H108" s="3" t="n">
        <v>0.216392</v>
      </c>
      <c r="I108" s="4" t="n">
        <v>4.70987E-006</v>
      </c>
      <c r="J108" s="4" t="str">
        <f aca="false">IF(G108&gt;0,"Incline","Decline")</f>
        <v>Incline</v>
      </c>
      <c r="K108" s="4" t="str">
        <f aca="false">IF(I108&lt;=0.00000005,"genomeNAwide","nominal")</f>
        <v>nominal</v>
      </c>
      <c r="L108" s="3" t="s">
        <v>47</v>
      </c>
      <c r="M108" s="3" t="s">
        <v>124</v>
      </c>
    </row>
    <row r="109" customFormat="false" ht="15.8" hidden="false" customHeight="false" outlineLevel="0" collapsed="false">
      <c r="A109" s="3" t="n">
        <v>14</v>
      </c>
      <c r="B109" s="3" t="s">
        <v>19</v>
      </c>
      <c r="C109" s="3" t="n">
        <v>30955171</v>
      </c>
      <c r="D109" s="3" t="s">
        <v>24</v>
      </c>
      <c r="E109" s="3" t="s">
        <v>15</v>
      </c>
      <c r="F109" s="3" t="n">
        <v>0.0747253</v>
      </c>
      <c r="G109" s="3" t="n">
        <v>0.990492</v>
      </c>
      <c r="H109" s="3" t="n">
        <v>0.216392</v>
      </c>
      <c r="I109" s="4" t="n">
        <v>4.70987E-006</v>
      </c>
      <c r="J109" s="4" t="str">
        <f aca="false">IF(G109&gt;0,"Incline","Decline")</f>
        <v>Incline</v>
      </c>
      <c r="K109" s="4" t="str">
        <f aca="false">IF(I109&lt;=0.00000005,"genomeNAwide","nominal")</f>
        <v>nominal</v>
      </c>
      <c r="L109" s="3" t="s">
        <v>47</v>
      </c>
      <c r="M109" s="3" t="s">
        <v>124</v>
      </c>
    </row>
    <row r="110" customFormat="false" ht="15.8" hidden="false" customHeight="false" outlineLevel="0" collapsed="false">
      <c r="A110" s="3" t="n">
        <v>14</v>
      </c>
      <c r="B110" s="3" t="s">
        <v>19</v>
      </c>
      <c r="C110" s="3" t="n">
        <v>30978692</v>
      </c>
      <c r="D110" s="3" t="s">
        <v>24</v>
      </c>
      <c r="E110" s="3" t="s">
        <v>28</v>
      </c>
      <c r="F110" s="3" t="n">
        <v>0.0747253</v>
      </c>
      <c r="G110" s="3" t="n">
        <v>0.990492</v>
      </c>
      <c r="H110" s="3" t="n">
        <v>0.216392</v>
      </c>
      <c r="I110" s="4" t="n">
        <v>4.70987E-006</v>
      </c>
      <c r="J110" s="4" t="str">
        <f aca="false">IF(G110&gt;0,"Incline","Decline")</f>
        <v>Incline</v>
      </c>
      <c r="K110" s="4" t="str">
        <f aca="false">IF(I110&lt;=0.00000005,"genomeNAwide","nominal")</f>
        <v>nominal</v>
      </c>
      <c r="L110" s="3" t="s">
        <v>47</v>
      </c>
      <c r="M110" s="3" t="s">
        <v>124</v>
      </c>
    </row>
    <row r="111" customFormat="false" ht="15.8" hidden="false" customHeight="false" outlineLevel="0" collapsed="false">
      <c r="A111" s="3" t="n">
        <v>14</v>
      </c>
      <c r="B111" s="3" t="s">
        <v>125</v>
      </c>
      <c r="C111" s="3" t="n">
        <v>30988261</v>
      </c>
      <c r="D111" s="3" t="s">
        <v>15</v>
      </c>
      <c r="E111" s="3" t="s">
        <v>24</v>
      </c>
      <c r="F111" s="3" t="n">
        <v>0.0747253</v>
      </c>
      <c r="G111" s="3" t="n">
        <v>0.990492</v>
      </c>
      <c r="H111" s="3" t="n">
        <v>0.216392</v>
      </c>
      <c r="I111" s="4" t="n">
        <v>4.70987E-006</v>
      </c>
      <c r="J111" s="4" t="str">
        <f aca="false">IF(G111&gt;0,"Incline","Decline")</f>
        <v>Incline</v>
      </c>
      <c r="K111" s="4" t="str">
        <f aca="false">IF(I111&lt;=0.00000005,"genomeNAwide","nominal")</f>
        <v>nominal</v>
      </c>
      <c r="L111" s="3" t="s">
        <v>47</v>
      </c>
      <c r="M111" s="3" t="s">
        <v>124</v>
      </c>
    </row>
    <row r="112" customFormat="false" ht="15.8" hidden="false" customHeight="false" outlineLevel="0" collapsed="false">
      <c r="A112" s="3" t="n">
        <v>3</v>
      </c>
      <c r="B112" s="3" t="s">
        <v>19</v>
      </c>
      <c r="C112" s="3" t="n">
        <v>57267325</v>
      </c>
      <c r="D112" s="3" t="s">
        <v>16</v>
      </c>
      <c r="E112" s="3" t="s">
        <v>15</v>
      </c>
      <c r="F112" s="3" t="n">
        <v>0.089011</v>
      </c>
      <c r="G112" s="3" t="n">
        <v>0.877898</v>
      </c>
      <c r="H112" s="3" t="n">
        <v>0.191991</v>
      </c>
      <c r="I112" s="4" t="n">
        <v>4.81725E-006</v>
      </c>
      <c r="J112" s="4" t="str">
        <f aca="false">IF(G112&gt;0,"Incline","Decline")</f>
        <v>Incline</v>
      </c>
      <c r="K112" s="4" t="str">
        <f aca="false">IF(I112&lt;=0.00000005,"genomeNAwide","nominal")</f>
        <v>nominal</v>
      </c>
      <c r="L112" s="3" t="s">
        <v>47</v>
      </c>
      <c r="M112" s="3" t="s">
        <v>126</v>
      </c>
    </row>
    <row r="113" customFormat="false" ht="15.8" hidden="false" customHeight="false" outlineLevel="0" collapsed="false">
      <c r="A113" s="3" t="n">
        <v>3</v>
      </c>
      <c r="B113" s="3" t="s">
        <v>19</v>
      </c>
      <c r="C113" s="3" t="n">
        <v>57640412</v>
      </c>
      <c r="D113" s="3" t="s">
        <v>15</v>
      </c>
      <c r="E113" s="3" t="s">
        <v>16</v>
      </c>
      <c r="F113" s="3" t="n">
        <v>0.089011</v>
      </c>
      <c r="G113" s="3" t="n">
        <v>0.877898</v>
      </c>
      <c r="H113" s="3" t="n">
        <v>0.191991</v>
      </c>
      <c r="I113" s="4" t="n">
        <v>4.81725E-006</v>
      </c>
      <c r="J113" s="4" t="str">
        <f aca="false">IF(G113&gt;0,"Incline","Decline")</f>
        <v>Incline</v>
      </c>
      <c r="K113" s="4" t="str">
        <f aca="false">IF(I113&lt;=0.00000005,"genomeNAwide","nominal")</f>
        <v>nominal</v>
      </c>
      <c r="L113" s="3" t="s">
        <v>47</v>
      </c>
      <c r="M113" s="3" t="s">
        <v>127</v>
      </c>
    </row>
    <row r="114" customFormat="false" ht="15.8" hidden="false" customHeight="false" outlineLevel="0" collapsed="false">
      <c r="A114" s="3" t="n">
        <v>3</v>
      </c>
      <c r="B114" s="3" t="s">
        <v>19</v>
      </c>
      <c r="C114" s="3" t="n">
        <v>57718004</v>
      </c>
      <c r="D114" s="3" t="s">
        <v>24</v>
      </c>
      <c r="E114" s="3" t="s">
        <v>15</v>
      </c>
      <c r="F114" s="3" t="n">
        <v>0.089011</v>
      </c>
      <c r="G114" s="3" t="n">
        <v>0.877898</v>
      </c>
      <c r="H114" s="3" t="n">
        <v>0.191991</v>
      </c>
      <c r="I114" s="4" t="n">
        <v>4.81725E-006</v>
      </c>
      <c r="J114" s="4" t="str">
        <f aca="false">IF(G114&gt;0,"Incline","Decline")</f>
        <v>Incline</v>
      </c>
      <c r="K114" s="4" t="str">
        <f aca="false">IF(I114&lt;=0.00000005,"genomeNAwide","nominal")</f>
        <v>nominal</v>
      </c>
      <c r="L114" s="3" t="s">
        <v>17</v>
      </c>
      <c r="M114" s="3" t="s">
        <v>128</v>
      </c>
    </row>
    <row r="115" customFormat="false" ht="15.8" hidden="false" customHeight="false" outlineLevel="0" collapsed="false">
      <c r="A115" s="3" t="n">
        <v>3</v>
      </c>
      <c r="B115" s="3" t="s">
        <v>19</v>
      </c>
      <c r="C115" s="3" t="n">
        <v>57354451</v>
      </c>
      <c r="D115" s="3" t="s">
        <v>15</v>
      </c>
      <c r="E115" s="3" t="s">
        <v>16</v>
      </c>
      <c r="F115" s="3" t="n">
        <v>0.089011</v>
      </c>
      <c r="G115" s="3" t="n">
        <v>0.877898</v>
      </c>
      <c r="H115" s="3" t="n">
        <v>0.191991</v>
      </c>
      <c r="I115" s="4" t="n">
        <v>4.81725E-006</v>
      </c>
      <c r="J115" s="4" t="str">
        <f aca="false">IF(G115&gt;0,"Incline","Decline")</f>
        <v>Incline</v>
      </c>
      <c r="K115" s="4" t="str">
        <f aca="false">IF(I115&lt;=0.00000005,"genomeNAwide","nominal")</f>
        <v>nominal</v>
      </c>
      <c r="L115" s="3" t="s">
        <v>47</v>
      </c>
      <c r="M115" s="3" t="s">
        <v>120</v>
      </c>
    </row>
    <row r="116" customFormat="false" ht="15.8" hidden="false" customHeight="false" outlineLevel="0" collapsed="false">
      <c r="A116" s="3" t="n">
        <v>3</v>
      </c>
      <c r="B116" s="3" t="s">
        <v>19</v>
      </c>
      <c r="C116" s="3" t="n">
        <v>57359498</v>
      </c>
      <c r="D116" s="3" t="s">
        <v>24</v>
      </c>
      <c r="E116" s="3" t="s">
        <v>16</v>
      </c>
      <c r="F116" s="3" t="n">
        <v>0.089011</v>
      </c>
      <c r="G116" s="3" t="n">
        <v>0.877898</v>
      </c>
      <c r="H116" s="3" t="n">
        <v>0.191991</v>
      </c>
      <c r="I116" s="4" t="n">
        <v>4.81725E-006</v>
      </c>
      <c r="J116" s="4" t="str">
        <f aca="false">IF(G116&gt;0,"Incline","Decline")</f>
        <v>Incline</v>
      </c>
      <c r="K116" s="4" t="str">
        <f aca="false">IF(I116&lt;=0.00000005,"genomeNAwide","nominal")</f>
        <v>nominal</v>
      </c>
      <c r="L116" s="3" t="s">
        <v>47</v>
      </c>
      <c r="M116" s="3" t="s">
        <v>120</v>
      </c>
    </row>
    <row r="117" customFormat="false" ht="15.8" hidden="false" customHeight="false" outlineLevel="0" collapsed="false">
      <c r="A117" s="3" t="n">
        <v>3</v>
      </c>
      <c r="B117" s="3" t="s">
        <v>19</v>
      </c>
      <c r="C117" s="3" t="n">
        <v>57514652</v>
      </c>
      <c r="D117" s="3" t="s">
        <v>24</v>
      </c>
      <c r="E117" s="3" t="s">
        <v>28</v>
      </c>
      <c r="F117" s="3" t="n">
        <v>0.089011</v>
      </c>
      <c r="G117" s="3" t="n">
        <v>0.877898</v>
      </c>
      <c r="H117" s="3" t="n">
        <v>0.191991</v>
      </c>
      <c r="I117" s="4" t="n">
        <v>4.81725E-006</v>
      </c>
      <c r="J117" s="4" t="str">
        <f aca="false">IF(G117&gt;0,"Incline","Decline")</f>
        <v>Incline</v>
      </c>
      <c r="K117" s="4" t="str">
        <f aca="false">IF(I117&lt;=0.00000005,"genomeNAwide","nominal")</f>
        <v>nominal</v>
      </c>
      <c r="L117" s="3" t="s">
        <v>47</v>
      </c>
      <c r="M117" s="3" t="s">
        <v>120</v>
      </c>
    </row>
    <row r="118" customFormat="false" ht="15.8" hidden="false" customHeight="false" outlineLevel="0" collapsed="false">
      <c r="A118" s="3" t="n">
        <v>3</v>
      </c>
      <c r="B118" s="3" t="s">
        <v>129</v>
      </c>
      <c r="C118" s="3" t="n">
        <v>57200041</v>
      </c>
      <c r="D118" s="3" t="s">
        <v>28</v>
      </c>
      <c r="E118" s="3" t="s">
        <v>24</v>
      </c>
      <c r="F118" s="3" t="n">
        <v>0.089011</v>
      </c>
      <c r="G118" s="3" t="n">
        <v>0.877898</v>
      </c>
      <c r="H118" s="3" t="n">
        <v>0.191991</v>
      </c>
      <c r="I118" s="4" t="n">
        <v>4.81725E-006</v>
      </c>
      <c r="J118" s="4" t="str">
        <f aca="false">IF(G118&gt;0,"Incline","Decline")</f>
        <v>Incline</v>
      </c>
      <c r="K118" s="4" t="str">
        <f aca="false">IF(I118&lt;=0.00000005,"genomeNAwide","nominal")</f>
        <v>nominal</v>
      </c>
      <c r="L118" s="3" t="s">
        <v>47</v>
      </c>
      <c r="M118" s="3" t="s">
        <v>130</v>
      </c>
    </row>
    <row r="119" customFormat="false" ht="15.8" hidden="false" customHeight="false" outlineLevel="0" collapsed="false">
      <c r="A119" s="3" t="n">
        <v>3</v>
      </c>
      <c r="B119" s="3" t="s">
        <v>19</v>
      </c>
      <c r="C119" s="3" t="n">
        <v>57208039</v>
      </c>
      <c r="D119" s="3" t="s">
        <v>15</v>
      </c>
      <c r="E119" s="3" t="s">
        <v>28</v>
      </c>
      <c r="F119" s="3" t="n">
        <v>0.089011</v>
      </c>
      <c r="G119" s="3" t="n">
        <v>0.877898</v>
      </c>
      <c r="H119" s="3" t="n">
        <v>0.191991</v>
      </c>
      <c r="I119" s="4" t="n">
        <v>4.81725E-006</v>
      </c>
      <c r="J119" s="4" t="str">
        <f aca="false">IF(G119&gt;0,"Incline","Decline")</f>
        <v>Incline</v>
      </c>
      <c r="K119" s="4" t="str">
        <f aca="false">IF(I119&lt;=0.00000005,"genomeNAwide","nominal")</f>
        <v>nominal</v>
      </c>
      <c r="L119" s="3" t="s">
        <v>47</v>
      </c>
      <c r="M119" s="3" t="s">
        <v>130</v>
      </c>
    </row>
    <row r="120" customFormat="false" ht="15.8" hidden="false" customHeight="false" outlineLevel="0" collapsed="false">
      <c r="A120" s="3" t="n">
        <v>3</v>
      </c>
      <c r="B120" s="3" t="s">
        <v>19</v>
      </c>
      <c r="C120" s="3" t="n">
        <v>57566904</v>
      </c>
      <c r="D120" s="3" t="s">
        <v>24</v>
      </c>
      <c r="E120" s="3" t="s">
        <v>28</v>
      </c>
      <c r="F120" s="3" t="n">
        <v>0.089011</v>
      </c>
      <c r="G120" s="3" t="n">
        <v>0.877898</v>
      </c>
      <c r="H120" s="3" t="n">
        <v>0.191991</v>
      </c>
      <c r="I120" s="4" t="n">
        <v>4.81725E-006</v>
      </c>
      <c r="J120" s="4" t="str">
        <f aca="false">IF(G120&gt;0,"Incline","Decline")</f>
        <v>Incline</v>
      </c>
      <c r="K120" s="4" t="str">
        <f aca="false">IF(I120&lt;=0.00000005,"genomeNAwide","nominal")</f>
        <v>nominal</v>
      </c>
      <c r="L120" s="3" t="s">
        <v>47</v>
      </c>
      <c r="M120" s="3" t="s">
        <v>131</v>
      </c>
    </row>
    <row r="121" customFormat="false" ht="15.8" hidden="false" customHeight="false" outlineLevel="0" collapsed="false">
      <c r="A121" s="3" t="n">
        <v>3</v>
      </c>
      <c r="B121" s="3" t="s">
        <v>19</v>
      </c>
      <c r="C121" s="3" t="n">
        <v>57604731</v>
      </c>
      <c r="D121" s="3" t="s">
        <v>28</v>
      </c>
      <c r="E121" s="3" t="s">
        <v>16</v>
      </c>
      <c r="F121" s="3" t="n">
        <v>0.089011</v>
      </c>
      <c r="G121" s="3" t="n">
        <v>0.877898</v>
      </c>
      <c r="H121" s="3" t="n">
        <v>0.191991</v>
      </c>
      <c r="I121" s="4" t="n">
        <v>4.81725E-006</v>
      </c>
      <c r="J121" s="4" t="str">
        <f aca="false">IF(G121&gt;0,"Incline","Decline")</f>
        <v>Incline</v>
      </c>
      <c r="K121" s="4" t="str">
        <f aca="false">IF(I121&lt;=0.00000005,"genomeNAwide","nominal")</f>
        <v>nominal</v>
      </c>
      <c r="L121" s="3" t="s">
        <v>47</v>
      </c>
      <c r="M121" s="3" t="s">
        <v>131</v>
      </c>
    </row>
    <row r="122" customFormat="false" ht="15.8" hidden="false" customHeight="false" outlineLevel="0" collapsed="false">
      <c r="A122" s="3" t="n">
        <v>3</v>
      </c>
      <c r="B122" s="3" t="s">
        <v>19</v>
      </c>
      <c r="C122" s="3" t="n">
        <v>56162070</v>
      </c>
      <c r="D122" s="3" t="s">
        <v>15</v>
      </c>
      <c r="E122" s="3" t="s">
        <v>28</v>
      </c>
      <c r="F122" s="3" t="n">
        <v>0.0813187</v>
      </c>
      <c r="G122" s="3" t="n">
        <v>0.912726</v>
      </c>
      <c r="H122" s="3" t="n">
        <v>0.199901</v>
      </c>
      <c r="I122" s="4" t="n">
        <v>4.97375E-006</v>
      </c>
      <c r="J122" s="4" t="str">
        <f aca="false">IF(G122&gt;0,"Incline","Decline")</f>
        <v>Incline</v>
      </c>
      <c r="K122" s="4" t="str">
        <f aca="false">IF(I122&lt;=0.00000005,"genomeNAwide","nominal")</f>
        <v>nominal</v>
      </c>
      <c r="L122" s="3" t="s">
        <v>47</v>
      </c>
      <c r="M122" s="3" t="s">
        <v>132</v>
      </c>
    </row>
    <row r="123" customFormat="false" ht="15.8" hidden="false" customHeight="false" outlineLevel="0" collapsed="false">
      <c r="A123" s="3" t="n">
        <v>14</v>
      </c>
      <c r="B123" s="3" t="s">
        <v>133</v>
      </c>
      <c r="C123" s="3" t="n">
        <v>100906347</v>
      </c>
      <c r="D123" s="3" t="s">
        <v>16</v>
      </c>
      <c r="E123" s="3" t="s">
        <v>15</v>
      </c>
      <c r="F123" s="3" t="n">
        <v>0.0494505</v>
      </c>
      <c r="G123" s="3" t="n">
        <v>1.1497</v>
      </c>
      <c r="H123" s="3" t="n">
        <v>0.25183</v>
      </c>
      <c r="I123" s="4" t="n">
        <v>4.98626E-006</v>
      </c>
      <c r="J123" s="4" t="str">
        <f aca="false">IF(G123&gt;0,"Incline","Decline")</f>
        <v>Incline</v>
      </c>
      <c r="K123" s="4" t="str">
        <f aca="false">IF(I123&lt;=0.00000005,"genomeNAwide","nominal")</f>
        <v>nominal</v>
      </c>
      <c r="L123" s="3" t="s">
        <v>26</v>
      </c>
      <c r="M123" s="3" t="s">
        <v>134</v>
      </c>
    </row>
    <row r="124" customFormat="false" ht="15.8" hidden="false" customHeight="false" outlineLevel="0" collapsed="false">
      <c r="A124" s="3" t="n">
        <v>14</v>
      </c>
      <c r="B124" s="3" t="s">
        <v>19</v>
      </c>
      <c r="C124" s="3" t="n">
        <v>30999274</v>
      </c>
      <c r="D124" s="3" t="s">
        <v>28</v>
      </c>
      <c r="E124" s="3" t="s">
        <v>24</v>
      </c>
      <c r="F124" s="3" t="n">
        <v>0.0758242</v>
      </c>
      <c r="G124" s="3" t="n">
        <v>0.980063</v>
      </c>
      <c r="H124" s="3" t="n">
        <v>0.214725</v>
      </c>
      <c r="I124" s="4" t="n">
        <v>5.01219E-006</v>
      </c>
      <c r="J124" s="4" t="str">
        <f aca="false">IF(G124&gt;0,"Incline","Decline")</f>
        <v>Incline</v>
      </c>
      <c r="K124" s="4" t="str">
        <f aca="false">IF(I124&lt;=0.00000005,"genomeNAwide","nominal")</f>
        <v>nominal</v>
      </c>
      <c r="L124" s="3" t="s">
        <v>47</v>
      </c>
      <c r="M124" s="3" t="s">
        <v>124</v>
      </c>
    </row>
    <row r="125" customFormat="false" ht="15.8" hidden="false" customHeight="false" outlineLevel="0" collapsed="false">
      <c r="A125" s="3" t="n">
        <v>14</v>
      </c>
      <c r="B125" s="3" t="s">
        <v>135</v>
      </c>
      <c r="C125" s="3" t="n">
        <v>90420262</v>
      </c>
      <c r="D125" s="3" t="s">
        <v>15</v>
      </c>
      <c r="E125" s="3" t="s">
        <v>16</v>
      </c>
      <c r="F125" s="3" t="n">
        <v>0.216484</v>
      </c>
      <c r="G125" s="3" t="n">
        <v>0.619673</v>
      </c>
      <c r="H125" s="3" t="n">
        <v>0.135798</v>
      </c>
      <c r="I125" s="4" t="n">
        <v>5.03778E-006</v>
      </c>
      <c r="J125" s="4" t="str">
        <f aca="false">IF(G125&gt;0,"Incline","Decline")</f>
        <v>Incline</v>
      </c>
      <c r="K125" s="4" t="str">
        <f aca="false">IF(I125&lt;=0.00000005,"genomeNAwide","nominal")</f>
        <v>nominal</v>
      </c>
      <c r="L125" s="3" t="s">
        <v>17</v>
      </c>
      <c r="M125" s="3" t="s">
        <v>113</v>
      </c>
    </row>
    <row r="126" customFormat="false" ht="15.8" hidden="false" customHeight="false" outlineLevel="0" collapsed="false">
      <c r="A126" s="3" t="n">
        <v>3</v>
      </c>
      <c r="B126" s="3" t="s">
        <v>136</v>
      </c>
      <c r="C126" s="3" t="n">
        <v>57053944</v>
      </c>
      <c r="D126" s="3" t="s">
        <v>24</v>
      </c>
      <c r="E126" s="3" t="s">
        <v>28</v>
      </c>
      <c r="F126" s="3" t="n">
        <v>0.0824176</v>
      </c>
      <c r="G126" s="3" t="n">
        <v>0.90401</v>
      </c>
      <c r="H126" s="3" t="n">
        <v>0.198383</v>
      </c>
      <c r="I126" s="4" t="n">
        <v>5.1914E-006</v>
      </c>
      <c r="J126" s="4" t="str">
        <f aca="false">IF(G126&gt;0,"Incline","Decline")</f>
        <v>Incline</v>
      </c>
      <c r="K126" s="4" t="str">
        <f aca="false">IF(I126&lt;=0.00000005,"genomeNAwide","nominal")</f>
        <v>nominal</v>
      </c>
      <c r="L126" s="3" t="s">
        <v>47</v>
      </c>
      <c r="M126" s="3" t="s">
        <v>101</v>
      </c>
    </row>
    <row r="127" customFormat="false" ht="15.8" hidden="false" customHeight="false" outlineLevel="0" collapsed="false">
      <c r="A127" s="3" t="n">
        <v>3</v>
      </c>
      <c r="B127" s="3" t="s">
        <v>137</v>
      </c>
      <c r="C127" s="3" t="n">
        <v>57132439</v>
      </c>
      <c r="D127" s="3" t="s">
        <v>15</v>
      </c>
      <c r="E127" s="3" t="s">
        <v>16</v>
      </c>
      <c r="F127" s="3" t="n">
        <v>0.0824176</v>
      </c>
      <c r="G127" s="3" t="n">
        <v>0.90401</v>
      </c>
      <c r="H127" s="3" t="n">
        <v>0.198383</v>
      </c>
      <c r="I127" s="4" t="n">
        <v>5.1914E-006</v>
      </c>
      <c r="J127" s="4" t="str">
        <f aca="false">IF(G127&gt;0,"Incline","Decline")</f>
        <v>Incline</v>
      </c>
      <c r="K127" s="4" t="str">
        <f aca="false">IF(I127&lt;=0.00000005,"genomeNAwide","nominal")</f>
        <v>nominal</v>
      </c>
      <c r="L127" s="3" t="s">
        <v>47</v>
      </c>
      <c r="M127" s="3" t="s">
        <v>138</v>
      </c>
    </row>
    <row r="128" customFormat="false" ht="15.8" hidden="false" customHeight="false" outlineLevel="0" collapsed="false">
      <c r="A128" s="3" t="n">
        <v>12</v>
      </c>
      <c r="B128" s="3" t="s">
        <v>139</v>
      </c>
      <c r="C128" s="3" t="n">
        <v>82902928</v>
      </c>
      <c r="D128" s="3" t="s">
        <v>15</v>
      </c>
      <c r="E128" s="3" t="s">
        <v>24</v>
      </c>
      <c r="F128" s="3" t="n">
        <v>0.0582418</v>
      </c>
      <c r="G128" s="3" t="n">
        <v>1.0292</v>
      </c>
      <c r="H128" s="3" t="n">
        <v>0.226142</v>
      </c>
      <c r="I128" s="4" t="n">
        <v>5.33634E-006</v>
      </c>
      <c r="J128" s="4" t="str">
        <f aca="false">IF(G128&gt;0,"Incline","Decline")</f>
        <v>Incline</v>
      </c>
      <c r="K128" s="4" t="str">
        <f aca="false">IF(I128&lt;=0.00000005,"genomeNAwide","nominal")</f>
        <v>nominal</v>
      </c>
      <c r="L128" s="3" t="s">
        <v>47</v>
      </c>
      <c r="M128" s="3" t="s">
        <v>140</v>
      </c>
    </row>
    <row r="129" customFormat="false" ht="15.8" hidden="false" customHeight="false" outlineLevel="0" collapsed="false">
      <c r="A129" s="3" t="n">
        <v>12</v>
      </c>
      <c r="B129" s="3" t="s">
        <v>141</v>
      </c>
      <c r="C129" s="3" t="n">
        <v>83102114</v>
      </c>
      <c r="D129" s="3" t="s">
        <v>15</v>
      </c>
      <c r="E129" s="3" t="s">
        <v>16</v>
      </c>
      <c r="F129" s="3" t="n">
        <v>0.0582418</v>
      </c>
      <c r="G129" s="3" t="n">
        <v>1.0292</v>
      </c>
      <c r="H129" s="3" t="n">
        <v>0.226142</v>
      </c>
      <c r="I129" s="4" t="n">
        <v>5.33634E-006</v>
      </c>
      <c r="J129" s="4" t="str">
        <f aca="false">IF(G129&gt;0,"Incline","Decline")</f>
        <v>Incline</v>
      </c>
      <c r="K129" s="4" t="str">
        <f aca="false">IF(I129&lt;=0.00000005,"genomeNAwide","nominal")</f>
        <v>nominal</v>
      </c>
      <c r="L129" s="3" t="s">
        <v>47</v>
      </c>
      <c r="M129" s="3" t="s">
        <v>140</v>
      </c>
    </row>
    <row r="130" customFormat="false" ht="15.8" hidden="false" customHeight="false" outlineLevel="0" collapsed="false">
      <c r="A130" s="3" t="n">
        <v>15</v>
      </c>
      <c r="B130" s="3" t="s">
        <v>19</v>
      </c>
      <c r="C130" s="3" t="n">
        <v>37763989</v>
      </c>
      <c r="D130" s="3" t="s">
        <v>15</v>
      </c>
      <c r="E130" s="3" t="s">
        <v>24</v>
      </c>
      <c r="F130" s="3" t="n">
        <v>0.0538462</v>
      </c>
      <c r="G130" s="3" t="n">
        <v>1.1088</v>
      </c>
      <c r="H130" s="3" t="n">
        <v>0.243702</v>
      </c>
      <c r="I130" s="4" t="n">
        <v>5.36922E-006</v>
      </c>
      <c r="J130" s="4" t="str">
        <f aca="false">IF(G130&gt;0,"Incline","Decline")</f>
        <v>Incline</v>
      </c>
      <c r="K130" s="4" t="str">
        <f aca="false">IF(I130&lt;=0.00000005,"genomeNAwide","nominal")</f>
        <v>nominal</v>
      </c>
      <c r="L130" s="3" t="s">
        <v>17</v>
      </c>
      <c r="M130" s="3" t="s">
        <v>88</v>
      </c>
    </row>
    <row r="131" customFormat="false" ht="15.8" hidden="false" customHeight="false" outlineLevel="0" collapsed="false">
      <c r="A131" s="3" t="n">
        <v>22</v>
      </c>
      <c r="B131" s="3" t="s">
        <v>142</v>
      </c>
      <c r="C131" s="3" t="n">
        <v>23192817</v>
      </c>
      <c r="D131" s="3" t="s">
        <v>28</v>
      </c>
      <c r="E131" s="3" t="s">
        <v>24</v>
      </c>
      <c r="F131" s="3" t="n">
        <v>0.0648352</v>
      </c>
      <c r="G131" s="3" t="n">
        <v>1.00003</v>
      </c>
      <c r="H131" s="3" t="n">
        <v>0.219961</v>
      </c>
      <c r="I131" s="4" t="n">
        <v>5.45743E-006</v>
      </c>
      <c r="J131" s="4" t="str">
        <f aca="false">IF(G131&gt;0,"Incline","Decline")</f>
        <v>Incline</v>
      </c>
      <c r="K131" s="4" t="str">
        <f aca="false">IF(I131&lt;=0.00000005,"genomeNAwide","nominal")</f>
        <v>nominal</v>
      </c>
      <c r="L131" s="3" t="s">
        <v>47</v>
      </c>
      <c r="M131" s="3" t="s">
        <v>143</v>
      </c>
    </row>
    <row r="132" customFormat="false" ht="15.8" hidden="false" customHeight="false" outlineLevel="0" collapsed="false">
      <c r="A132" s="3" t="n">
        <v>22</v>
      </c>
      <c r="B132" s="3" t="s">
        <v>144</v>
      </c>
      <c r="C132" s="3" t="n">
        <v>23194560</v>
      </c>
      <c r="D132" s="3" t="s">
        <v>15</v>
      </c>
      <c r="E132" s="3" t="s">
        <v>16</v>
      </c>
      <c r="F132" s="3" t="n">
        <v>0.0648352</v>
      </c>
      <c r="G132" s="3" t="n">
        <v>1.00003</v>
      </c>
      <c r="H132" s="3" t="n">
        <v>0.219961</v>
      </c>
      <c r="I132" s="4" t="n">
        <v>5.45743E-006</v>
      </c>
      <c r="J132" s="4" t="str">
        <f aca="false">IF(G132&gt;0,"Incline","Decline")</f>
        <v>Incline</v>
      </c>
      <c r="K132" s="4" t="str">
        <f aca="false">IF(I132&lt;=0.00000005,"genomeNAwide","nominal")</f>
        <v>nominal</v>
      </c>
      <c r="L132" s="3" t="s">
        <v>47</v>
      </c>
      <c r="M132" s="3" t="s">
        <v>143</v>
      </c>
    </row>
    <row r="133" customFormat="false" ht="15.8" hidden="false" customHeight="false" outlineLevel="0" collapsed="false">
      <c r="A133" s="3" t="n">
        <v>22</v>
      </c>
      <c r="B133" s="3" t="s">
        <v>145</v>
      </c>
      <c r="C133" s="3" t="n">
        <v>23197200</v>
      </c>
      <c r="D133" s="3" t="s">
        <v>16</v>
      </c>
      <c r="E133" s="3" t="s">
        <v>15</v>
      </c>
      <c r="F133" s="3" t="n">
        <v>0.0648352</v>
      </c>
      <c r="G133" s="3" t="n">
        <v>1.00003</v>
      </c>
      <c r="H133" s="3" t="n">
        <v>0.219961</v>
      </c>
      <c r="I133" s="4" t="n">
        <v>5.45743E-006</v>
      </c>
      <c r="J133" s="4" t="str">
        <f aca="false">IF(G133&gt;0,"Incline","Decline")</f>
        <v>Incline</v>
      </c>
      <c r="K133" s="4" t="str">
        <f aca="false">IF(I133&lt;=0.00000005,"genomeNAwide","nominal")</f>
        <v>nominal</v>
      </c>
      <c r="L133" s="3" t="s">
        <v>47</v>
      </c>
      <c r="M133" s="3" t="s">
        <v>143</v>
      </c>
    </row>
    <row r="134" customFormat="false" ht="15.8" hidden="false" customHeight="false" outlineLevel="0" collapsed="false">
      <c r="A134" s="3" t="n">
        <v>22</v>
      </c>
      <c r="B134" s="3" t="s">
        <v>146</v>
      </c>
      <c r="C134" s="3" t="n">
        <v>23197381</v>
      </c>
      <c r="D134" s="3" t="s">
        <v>15</v>
      </c>
      <c r="E134" s="3" t="s">
        <v>16</v>
      </c>
      <c r="F134" s="3" t="n">
        <v>0.0648352</v>
      </c>
      <c r="G134" s="3" t="n">
        <v>1.00003</v>
      </c>
      <c r="H134" s="3" t="n">
        <v>0.219961</v>
      </c>
      <c r="I134" s="4" t="n">
        <v>5.45743E-006</v>
      </c>
      <c r="J134" s="4" t="str">
        <f aca="false">IF(G134&gt;0,"Incline","Decline")</f>
        <v>Incline</v>
      </c>
      <c r="K134" s="4" t="str">
        <f aca="false">IF(I134&lt;=0.00000005,"genomeNAwide","nominal")</f>
        <v>nominal</v>
      </c>
      <c r="L134" s="3" t="s">
        <v>47</v>
      </c>
      <c r="M134" s="3" t="s">
        <v>143</v>
      </c>
    </row>
    <row r="135" customFormat="false" ht="15.8" hidden="false" customHeight="false" outlineLevel="0" collapsed="false">
      <c r="A135" s="3" t="n">
        <v>22</v>
      </c>
      <c r="B135" s="3" t="s">
        <v>147</v>
      </c>
      <c r="C135" s="3" t="n">
        <v>23168158</v>
      </c>
      <c r="D135" s="3" t="s">
        <v>15</v>
      </c>
      <c r="E135" s="3" t="s">
        <v>24</v>
      </c>
      <c r="F135" s="3" t="n">
        <v>0.0648352</v>
      </c>
      <c r="G135" s="3" t="n">
        <v>1.00003</v>
      </c>
      <c r="H135" s="3" t="n">
        <v>0.219961</v>
      </c>
      <c r="I135" s="4" t="n">
        <v>5.45743E-006</v>
      </c>
      <c r="J135" s="4" t="str">
        <f aca="false">IF(G135&gt;0,"Incline","Decline")</f>
        <v>Incline</v>
      </c>
      <c r="K135" s="4" t="str">
        <f aca="false">IF(I135&lt;=0.00000005,"genomeNAwide","nominal")</f>
        <v>nominal</v>
      </c>
      <c r="L135" s="3" t="s">
        <v>17</v>
      </c>
      <c r="M135" s="3" t="s">
        <v>148</v>
      </c>
    </row>
    <row r="136" customFormat="false" ht="15.8" hidden="false" customHeight="false" outlineLevel="0" collapsed="false">
      <c r="A136" s="3" t="n">
        <v>10</v>
      </c>
      <c r="B136" s="3" t="s">
        <v>149</v>
      </c>
      <c r="C136" s="3" t="n">
        <v>35915920</v>
      </c>
      <c r="D136" s="3" t="s">
        <v>15</v>
      </c>
      <c r="E136" s="3" t="s">
        <v>24</v>
      </c>
      <c r="F136" s="3" t="n">
        <v>0.0450549</v>
      </c>
      <c r="G136" s="3" t="n">
        <v>1.17839</v>
      </c>
      <c r="H136" s="3" t="n">
        <v>0.259358</v>
      </c>
      <c r="I136" s="4" t="n">
        <v>5.53347E-006</v>
      </c>
      <c r="J136" s="4" t="str">
        <f aca="false">IF(G136&gt;0,"Incline","Decline")</f>
        <v>Incline</v>
      </c>
      <c r="K136" s="4" t="str">
        <f aca="false">IF(I136&lt;=0.00000005,"genomeNAwide","nominal")</f>
        <v>nominal</v>
      </c>
      <c r="L136" s="3" t="s">
        <v>17</v>
      </c>
      <c r="M136" s="3" t="s">
        <v>150</v>
      </c>
    </row>
    <row r="137" customFormat="false" ht="15.8" hidden="false" customHeight="false" outlineLevel="0" collapsed="false">
      <c r="A137" s="3" t="n">
        <v>22</v>
      </c>
      <c r="B137" s="3" t="s">
        <v>151</v>
      </c>
      <c r="C137" s="3" t="n">
        <v>23164355</v>
      </c>
      <c r="D137" s="3" t="s">
        <v>16</v>
      </c>
      <c r="E137" s="3" t="s">
        <v>15</v>
      </c>
      <c r="F137" s="3" t="n">
        <v>0.0637363</v>
      </c>
      <c r="G137" s="3" t="n">
        <v>1.0053</v>
      </c>
      <c r="H137" s="3" t="n">
        <v>0.221395</v>
      </c>
      <c r="I137" s="4" t="n">
        <v>5.60478E-006</v>
      </c>
      <c r="J137" s="4" t="str">
        <f aca="false">IF(G137&gt;0,"Incline","Decline")</f>
        <v>Incline</v>
      </c>
      <c r="K137" s="4" t="str">
        <f aca="false">IF(I137&lt;=0.00000005,"genomeNAwide","nominal")</f>
        <v>nominal</v>
      </c>
      <c r="L137" s="3" t="s">
        <v>91</v>
      </c>
      <c r="M137" s="3" t="s">
        <v>152</v>
      </c>
    </row>
    <row r="138" customFormat="false" ht="15.8" hidden="false" customHeight="false" outlineLevel="0" collapsed="false">
      <c r="A138" s="3" t="n">
        <v>3</v>
      </c>
      <c r="B138" s="3" t="s">
        <v>19</v>
      </c>
      <c r="C138" s="3" t="n">
        <v>60308532</v>
      </c>
      <c r="D138" s="3" t="s">
        <v>28</v>
      </c>
      <c r="E138" s="3" t="s">
        <v>24</v>
      </c>
      <c r="F138" s="3" t="n">
        <v>0.0704846</v>
      </c>
      <c r="G138" s="3" t="n">
        <v>0.943798</v>
      </c>
      <c r="H138" s="3" t="n">
        <v>0.207947</v>
      </c>
      <c r="I138" s="4" t="n">
        <v>5.66154E-006</v>
      </c>
      <c r="J138" s="4" t="str">
        <f aca="false">IF(G138&gt;0,"Incline","Decline")</f>
        <v>Incline</v>
      </c>
      <c r="K138" s="4" t="str">
        <f aca="false">IF(I138&lt;=0.00000005,"genomeNAwide","nominal")</f>
        <v>nominal</v>
      </c>
      <c r="L138" s="3" t="s">
        <v>47</v>
      </c>
      <c r="M138" s="3" t="s">
        <v>153</v>
      </c>
    </row>
    <row r="139" customFormat="false" ht="15.8" hidden="false" customHeight="false" outlineLevel="0" collapsed="false">
      <c r="A139" s="3" t="n">
        <v>3</v>
      </c>
      <c r="B139" s="3" t="s">
        <v>19</v>
      </c>
      <c r="C139" s="3" t="n">
        <v>60320896</v>
      </c>
      <c r="D139" s="3" t="s">
        <v>15</v>
      </c>
      <c r="E139" s="3" t="s">
        <v>24</v>
      </c>
      <c r="F139" s="3" t="n">
        <v>0.0703297</v>
      </c>
      <c r="G139" s="3" t="n">
        <v>0.946822</v>
      </c>
      <c r="H139" s="3" t="n">
        <v>0.208833</v>
      </c>
      <c r="I139" s="4" t="n">
        <v>5.79113E-006</v>
      </c>
      <c r="J139" s="4" t="str">
        <f aca="false">IF(G139&gt;0,"Incline","Decline")</f>
        <v>Incline</v>
      </c>
      <c r="K139" s="4" t="str">
        <f aca="false">IF(I139&lt;=0.00000005,"genomeNAwide","nominal")</f>
        <v>nominal</v>
      </c>
      <c r="L139" s="3" t="s">
        <v>47</v>
      </c>
      <c r="M139" s="3" t="s">
        <v>153</v>
      </c>
    </row>
    <row r="140" customFormat="false" ht="15.8" hidden="false" customHeight="false" outlineLevel="0" collapsed="false">
      <c r="A140" s="3" t="n">
        <v>12</v>
      </c>
      <c r="B140" s="3" t="s">
        <v>19</v>
      </c>
      <c r="C140" s="3" t="n">
        <v>80927782</v>
      </c>
      <c r="D140" s="3" t="s">
        <v>16</v>
      </c>
      <c r="E140" s="3" t="s">
        <v>15</v>
      </c>
      <c r="F140" s="3" t="n">
        <v>0.0582418</v>
      </c>
      <c r="G140" s="3" t="n">
        <v>1.02472</v>
      </c>
      <c r="H140" s="3" t="n">
        <v>0.226181</v>
      </c>
      <c r="I140" s="4" t="n">
        <v>5.88386E-006</v>
      </c>
      <c r="J140" s="4" t="str">
        <f aca="false">IF(G140&gt;0,"Incline","Decline")</f>
        <v>Incline</v>
      </c>
      <c r="K140" s="4" t="str">
        <f aca="false">IF(I140&lt;=0.00000005,"genomeNAwide","nominal")</f>
        <v>nominal</v>
      </c>
      <c r="L140" s="3" t="s">
        <v>47</v>
      </c>
      <c r="M140" s="3" t="s">
        <v>154</v>
      </c>
    </row>
    <row r="141" customFormat="false" ht="15.8" hidden="false" customHeight="false" outlineLevel="0" collapsed="false">
      <c r="A141" s="3" t="n">
        <v>12</v>
      </c>
      <c r="B141" s="3" t="s">
        <v>155</v>
      </c>
      <c r="C141" s="3" t="n">
        <v>81051755</v>
      </c>
      <c r="D141" s="3" t="s">
        <v>15</v>
      </c>
      <c r="E141" s="3" t="s">
        <v>16</v>
      </c>
      <c r="F141" s="3" t="n">
        <v>0.0582418</v>
      </c>
      <c r="G141" s="3" t="n">
        <v>1.02472</v>
      </c>
      <c r="H141" s="3" t="n">
        <v>0.226181</v>
      </c>
      <c r="I141" s="4" t="n">
        <v>5.88386E-006</v>
      </c>
      <c r="J141" s="4" t="str">
        <f aca="false">IF(G141&gt;0,"Incline","Decline")</f>
        <v>Incline</v>
      </c>
      <c r="K141" s="4" t="str">
        <f aca="false">IF(I141&lt;=0.00000005,"genomeNAwide","nominal")</f>
        <v>nominal</v>
      </c>
      <c r="L141" s="3" t="s">
        <v>17</v>
      </c>
      <c r="M141" s="3" t="s">
        <v>156</v>
      </c>
    </row>
    <row r="142" customFormat="false" ht="15.8" hidden="false" customHeight="false" outlineLevel="0" collapsed="false">
      <c r="A142" s="3" t="n">
        <v>15</v>
      </c>
      <c r="B142" s="3" t="s">
        <v>157</v>
      </c>
      <c r="C142" s="3" t="n">
        <v>37676203</v>
      </c>
      <c r="D142" s="3" t="s">
        <v>16</v>
      </c>
      <c r="E142" s="3" t="s">
        <v>15</v>
      </c>
      <c r="F142" s="3" t="n">
        <v>0.775824</v>
      </c>
      <c r="G142" s="3" t="s">
        <v>158</v>
      </c>
      <c r="H142" s="3" t="n">
        <v>0.132663</v>
      </c>
      <c r="I142" s="4" t="n">
        <v>6.13272E-006</v>
      </c>
      <c r="J142" s="4" t="str">
        <f aca="false">IF(G142&gt;0,"Incline","Decline")</f>
        <v>Incline</v>
      </c>
      <c r="K142" s="4" t="str">
        <f aca="false">IF(I142&lt;=0.00000005,"genomeNAwide","nominal")</f>
        <v>nominal</v>
      </c>
      <c r="L142" s="3" t="s">
        <v>17</v>
      </c>
      <c r="M142" s="3" t="s">
        <v>88</v>
      </c>
    </row>
    <row r="143" customFormat="false" ht="15.8" hidden="false" customHeight="false" outlineLevel="0" collapsed="false">
      <c r="A143" s="3" t="n">
        <v>12</v>
      </c>
      <c r="B143" s="3" t="s">
        <v>19</v>
      </c>
      <c r="C143" s="3" t="n">
        <v>84900744</v>
      </c>
      <c r="D143" s="3" t="s">
        <v>24</v>
      </c>
      <c r="E143" s="3" t="s">
        <v>28</v>
      </c>
      <c r="F143" s="3" t="n">
        <v>0.0901099</v>
      </c>
      <c r="G143" s="3" t="n">
        <v>0.822483</v>
      </c>
      <c r="H143" s="3" t="n">
        <v>0.181905</v>
      </c>
      <c r="I143" s="4" t="n">
        <v>6.14017E-006</v>
      </c>
      <c r="J143" s="4" t="str">
        <f aca="false">IF(G143&gt;0,"Incline","Decline")</f>
        <v>Incline</v>
      </c>
      <c r="K143" s="4" t="str">
        <f aca="false">IF(I143&lt;=0.00000005,"genomeNAwide","nominal")</f>
        <v>nominal</v>
      </c>
      <c r="L143" s="3" t="s">
        <v>47</v>
      </c>
      <c r="M143" s="3" t="s">
        <v>159</v>
      </c>
    </row>
    <row r="144" customFormat="false" ht="15.8" hidden="false" customHeight="false" outlineLevel="0" collapsed="false">
      <c r="A144" s="3" t="n">
        <v>12</v>
      </c>
      <c r="B144" s="3" t="s">
        <v>19</v>
      </c>
      <c r="C144" s="3" t="n">
        <v>84920284</v>
      </c>
      <c r="D144" s="3" t="s">
        <v>24</v>
      </c>
      <c r="E144" s="3" t="s">
        <v>16</v>
      </c>
      <c r="F144" s="3" t="n">
        <v>0.0901099</v>
      </c>
      <c r="G144" s="3" t="n">
        <v>0.822483</v>
      </c>
      <c r="H144" s="3" t="n">
        <v>0.181905</v>
      </c>
      <c r="I144" s="4" t="n">
        <v>6.14017E-006</v>
      </c>
      <c r="J144" s="4" t="str">
        <f aca="false">IF(G144&gt;0,"Incline","Decline")</f>
        <v>Incline</v>
      </c>
      <c r="K144" s="4" t="str">
        <f aca="false">IF(I144&lt;=0.00000005,"genomeNAwide","nominal")</f>
        <v>nominal</v>
      </c>
      <c r="L144" s="3" t="s">
        <v>17</v>
      </c>
      <c r="M144" s="3" t="s">
        <v>160</v>
      </c>
    </row>
    <row r="145" customFormat="false" ht="15.8" hidden="false" customHeight="false" outlineLevel="0" collapsed="false">
      <c r="A145" s="3" t="n">
        <v>8</v>
      </c>
      <c r="B145" s="3" t="s">
        <v>161</v>
      </c>
      <c r="C145" s="3" t="n">
        <v>11969461</v>
      </c>
      <c r="D145" s="3" t="s">
        <v>16</v>
      </c>
      <c r="E145" s="3" t="s">
        <v>15</v>
      </c>
      <c r="F145" s="3" t="n">
        <v>0.0964523</v>
      </c>
      <c r="G145" s="3" t="n">
        <v>0.77269</v>
      </c>
      <c r="H145" s="3" t="n">
        <v>0.171063</v>
      </c>
      <c r="I145" s="4" t="n">
        <v>6.2729E-006</v>
      </c>
      <c r="J145" s="4" t="str">
        <f aca="false">IF(G145&gt;0,"Incline","Decline")</f>
        <v>Incline</v>
      </c>
      <c r="K145" s="4" t="str">
        <f aca="false">IF(I145&lt;=0.00000005,"genomeNAwide","nominal")</f>
        <v>nominal</v>
      </c>
      <c r="L145" s="3" t="s">
        <v>17</v>
      </c>
      <c r="M145" s="3" t="s">
        <v>32</v>
      </c>
    </row>
    <row r="146" customFormat="false" ht="15.8" hidden="false" customHeight="false" outlineLevel="0" collapsed="false">
      <c r="A146" s="3" t="n">
        <v>12</v>
      </c>
      <c r="B146" s="3" t="s">
        <v>19</v>
      </c>
      <c r="C146" s="3" t="n">
        <v>82603434</v>
      </c>
      <c r="D146" s="3" t="s">
        <v>28</v>
      </c>
      <c r="E146" s="3" t="s">
        <v>24</v>
      </c>
      <c r="F146" s="3" t="n">
        <v>0.0802198</v>
      </c>
      <c r="G146" s="3" t="n">
        <v>0.856029</v>
      </c>
      <c r="H146" s="3" t="n">
        <v>0.189996</v>
      </c>
      <c r="I146" s="4" t="n">
        <v>6.62148E-006</v>
      </c>
      <c r="J146" s="4" t="str">
        <f aca="false">IF(G146&gt;0,"Incline","Decline")</f>
        <v>Incline</v>
      </c>
      <c r="K146" s="4" t="str">
        <f aca="false">IF(I146&lt;=0.00000005,"genomeNAwide","nominal")</f>
        <v>nominal</v>
      </c>
      <c r="L146" s="3" t="s">
        <v>17</v>
      </c>
      <c r="M146" s="3" t="s">
        <v>162</v>
      </c>
    </row>
    <row r="147" customFormat="false" ht="15.8" hidden="false" customHeight="false" outlineLevel="0" collapsed="false">
      <c r="A147" s="3" t="n">
        <v>15</v>
      </c>
      <c r="B147" s="3" t="s">
        <v>163</v>
      </c>
      <c r="C147" s="3" t="n">
        <v>37673883</v>
      </c>
      <c r="D147" s="3" t="s">
        <v>28</v>
      </c>
      <c r="E147" s="3" t="s">
        <v>24</v>
      </c>
      <c r="F147" s="3" t="n">
        <v>0.773626</v>
      </c>
      <c r="G147" s="3" t="s">
        <v>164</v>
      </c>
      <c r="H147" s="3" t="n">
        <v>0.132717</v>
      </c>
      <c r="I147" s="4" t="n">
        <v>7.01893E-006</v>
      </c>
      <c r="J147" s="4" t="str">
        <f aca="false">IF(G147&gt;0,"Incline","Decline")</f>
        <v>Incline</v>
      </c>
      <c r="K147" s="4" t="str">
        <f aca="false">IF(I147&lt;=0.00000005,"genomeNAwide","nominal")</f>
        <v>nominal</v>
      </c>
      <c r="L147" s="3" t="s">
        <v>17</v>
      </c>
      <c r="M147" s="3" t="s">
        <v>88</v>
      </c>
    </row>
    <row r="148" customFormat="false" ht="15.8" hidden="false" customHeight="false" outlineLevel="0" collapsed="false">
      <c r="A148" s="3" t="n">
        <v>12</v>
      </c>
      <c r="B148" s="3" t="s">
        <v>19</v>
      </c>
      <c r="C148" s="3" t="n">
        <v>85314040</v>
      </c>
      <c r="D148" s="3" t="s">
        <v>16</v>
      </c>
      <c r="E148" s="3" t="s">
        <v>15</v>
      </c>
      <c r="F148" s="3" t="n">
        <v>0.089011</v>
      </c>
      <c r="G148" s="3" t="n">
        <v>0.821077</v>
      </c>
      <c r="H148" s="3" t="n">
        <v>0.182809</v>
      </c>
      <c r="I148" s="4" t="n">
        <v>7.07372E-006</v>
      </c>
      <c r="J148" s="4" t="str">
        <f aca="false">IF(G148&gt;0,"Incline","Decline")</f>
        <v>Incline</v>
      </c>
      <c r="K148" s="4" t="str">
        <f aca="false">IF(I148&lt;=0.00000005,"genomeNAwide","nominal")</f>
        <v>nominal</v>
      </c>
      <c r="L148" s="3" t="s">
        <v>17</v>
      </c>
      <c r="M148" s="3" t="s">
        <v>93</v>
      </c>
    </row>
    <row r="149" customFormat="false" ht="15.8" hidden="false" customHeight="false" outlineLevel="0" collapsed="false">
      <c r="A149" s="3" t="n">
        <v>12</v>
      </c>
      <c r="B149" s="3" t="s">
        <v>19</v>
      </c>
      <c r="C149" s="3" t="n">
        <v>85315055</v>
      </c>
      <c r="D149" s="3" t="s">
        <v>16</v>
      </c>
      <c r="E149" s="3" t="s">
        <v>24</v>
      </c>
      <c r="F149" s="3" t="n">
        <v>0.089011</v>
      </c>
      <c r="G149" s="3" t="n">
        <v>0.821077</v>
      </c>
      <c r="H149" s="3" t="n">
        <v>0.182809</v>
      </c>
      <c r="I149" s="4" t="n">
        <v>7.07372E-006</v>
      </c>
      <c r="J149" s="4" t="str">
        <f aca="false">IF(G149&gt;0,"Incline","Decline")</f>
        <v>Incline</v>
      </c>
      <c r="K149" s="4" t="str">
        <f aca="false">IF(I149&lt;=0.00000005,"genomeNAwide","nominal")</f>
        <v>nominal</v>
      </c>
      <c r="L149" s="3" t="s">
        <v>17</v>
      </c>
      <c r="M149" s="3" t="s">
        <v>93</v>
      </c>
    </row>
    <row r="150" customFormat="false" ht="15.8" hidden="false" customHeight="false" outlineLevel="0" collapsed="false">
      <c r="A150" s="3" t="n">
        <v>12</v>
      </c>
      <c r="B150" s="3" t="s">
        <v>19</v>
      </c>
      <c r="C150" s="3" t="n">
        <v>85084640</v>
      </c>
      <c r="D150" s="3" t="s">
        <v>15</v>
      </c>
      <c r="E150" s="3" t="s">
        <v>16</v>
      </c>
      <c r="F150" s="3" t="n">
        <v>0.089011</v>
      </c>
      <c r="G150" s="3" t="n">
        <v>0.821077</v>
      </c>
      <c r="H150" s="3" t="n">
        <v>0.182809</v>
      </c>
      <c r="I150" s="4" t="n">
        <v>7.07372E-006</v>
      </c>
      <c r="J150" s="4" t="str">
        <f aca="false">IF(G150&gt;0,"Incline","Decline")</f>
        <v>Incline</v>
      </c>
      <c r="K150" s="4" t="str">
        <f aca="false">IF(I150&lt;=0.00000005,"genomeNAwide","nominal")</f>
        <v>nominal</v>
      </c>
      <c r="L150" s="3" t="s">
        <v>47</v>
      </c>
      <c r="M150" s="3" t="s">
        <v>95</v>
      </c>
    </row>
    <row r="151" customFormat="false" ht="15.8" hidden="false" customHeight="false" outlineLevel="0" collapsed="false">
      <c r="A151" s="3" t="n">
        <v>12</v>
      </c>
      <c r="B151" s="3" t="s">
        <v>165</v>
      </c>
      <c r="C151" s="3" t="n">
        <v>85129389</v>
      </c>
      <c r="D151" s="3" t="s">
        <v>28</v>
      </c>
      <c r="E151" s="3" t="s">
        <v>24</v>
      </c>
      <c r="F151" s="3" t="n">
        <v>0.089011</v>
      </c>
      <c r="G151" s="3" t="n">
        <v>0.821077</v>
      </c>
      <c r="H151" s="3" t="n">
        <v>0.182809</v>
      </c>
      <c r="I151" s="4" t="n">
        <v>7.07372E-006</v>
      </c>
      <c r="J151" s="4" t="str">
        <f aca="false">IF(G151&gt;0,"Incline","Decline")</f>
        <v>Incline</v>
      </c>
      <c r="K151" s="4" t="str">
        <f aca="false">IF(I151&lt;=0.00000005,"genomeNAwide","nominal")</f>
        <v>nominal</v>
      </c>
      <c r="L151" s="3" t="s">
        <v>47</v>
      </c>
      <c r="M151" s="3" t="s">
        <v>95</v>
      </c>
    </row>
    <row r="152" customFormat="false" ht="15.8" hidden="false" customHeight="false" outlineLevel="0" collapsed="false">
      <c r="A152" s="3" t="n">
        <v>12</v>
      </c>
      <c r="B152" s="3" t="s">
        <v>166</v>
      </c>
      <c r="C152" s="3" t="n">
        <v>85157607</v>
      </c>
      <c r="D152" s="3" t="s">
        <v>16</v>
      </c>
      <c r="E152" s="3" t="s">
        <v>24</v>
      </c>
      <c r="F152" s="3" t="n">
        <v>0.089011</v>
      </c>
      <c r="G152" s="3" t="n">
        <v>0.821077</v>
      </c>
      <c r="H152" s="3" t="n">
        <v>0.182809</v>
      </c>
      <c r="I152" s="4" t="n">
        <v>7.07372E-006</v>
      </c>
      <c r="J152" s="4" t="str">
        <f aca="false">IF(G152&gt;0,"Incline","Decline")</f>
        <v>Incline</v>
      </c>
      <c r="K152" s="4" t="str">
        <f aca="false">IF(I152&lt;=0.00000005,"genomeNAwide","nominal")</f>
        <v>nominal</v>
      </c>
      <c r="L152" s="3" t="s">
        <v>47</v>
      </c>
      <c r="M152" s="3" t="s">
        <v>95</v>
      </c>
    </row>
    <row r="153" customFormat="false" ht="15.8" hidden="false" customHeight="false" outlineLevel="0" collapsed="false">
      <c r="A153" s="3" t="n">
        <v>12</v>
      </c>
      <c r="B153" s="3" t="s">
        <v>167</v>
      </c>
      <c r="C153" s="3" t="n">
        <v>85158687</v>
      </c>
      <c r="D153" s="3" t="s">
        <v>16</v>
      </c>
      <c r="E153" s="3" t="s">
        <v>15</v>
      </c>
      <c r="F153" s="3" t="n">
        <v>0.089011</v>
      </c>
      <c r="G153" s="3" t="n">
        <v>0.821077</v>
      </c>
      <c r="H153" s="3" t="n">
        <v>0.182809</v>
      </c>
      <c r="I153" s="4" t="n">
        <v>7.07372E-006</v>
      </c>
      <c r="J153" s="4" t="str">
        <f aca="false">IF(G153&gt;0,"Incline","Decline")</f>
        <v>Incline</v>
      </c>
      <c r="K153" s="4" t="str">
        <f aca="false">IF(I153&lt;=0.00000005,"genomeNAwide","nominal")</f>
        <v>nominal</v>
      </c>
      <c r="L153" s="3" t="s">
        <v>47</v>
      </c>
      <c r="M153" s="3" t="s">
        <v>95</v>
      </c>
    </row>
    <row r="154" customFormat="false" ht="15.8" hidden="false" customHeight="false" outlineLevel="0" collapsed="false">
      <c r="A154" s="3" t="n">
        <v>12</v>
      </c>
      <c r="B154" s="3" t="s">
        <v>168</v>
      </c>
      <c r="C154" s="3" t="n">
        <v>85214006</v>
      </c>
      <c r="D154" s="3" t="s">
        <v>16</v>
      </c>
      <c r="E154" s="3" t="s">
        <v>28</v>
      </c>
      <c r="F154" s="3" t="n">
        <v>0.089011</v>
      </c>
      <c r="G154" s="3" t="n">
        <v>0.821077</v>
      </c>
      <c r="H154" s="3" t="n">
        <v>0.182809</v>
      </c>
      <c r="I154" s="4" t="n">
        <v>7.07372E-006</v>
      </c>
      <c r="J154" s="4" t="str">
        <f aca="false">IF(G154&gt;0,"Incline","Decline")</f>
        <v>Incline</v>
      </c>
      <c r="K154" s="4" t="str">
        <f aca="false">IF(I154&lt;=0.00000005,"genomeNAwide","nominal")</f>
        <v>nominal</v>
      </c>
      <c r="L154" s="3" t="s">
        <v>47</v>
      </c>
      <c r="M154" s="3" t="s">
        <v>95</v>
      </c>
    </row>
    <row r="155" customFormat="false" ht="15.8" hidden="false" customHeight="false" outlineLevel="0" collapsed="false">
      <c r="A155" s="3" t="n">
        <v>3</v>
      </c>
      <c r="B155" s="3" t="s">
        <v>169</v>
      </c>
      <c r="C155" s="3" t="n">
        <v>56996894</v>
      </c>
      <c r="D155" s="3" t="s">
        <v>15</v>
      </c>
      <c r="E155" s="3" t="s">
        <v>28</v>
      </c>
      <c r="F155" s="3" t="n">
        <v>0.100887</v>
      </c>
      <c r="G155" s="3" t="n">
        <v>0.8039</v>
      </c>
      <c r="H155" s="3" t="n">
        <v>0.179272</v>
      </c>
      <c r="I155" s="4" t="n">
        <v>7.31745E-006</v>
      </c>
      <c r="J155" s="4" t="str">
        <f aca="false">IF(G155&gt;0,"Incline","Decline")</f>
        <v>Incline</v>
      </c>
      <c r="K155" s="4" t="str">
        <f aca="false">IF(I155&lt;=0.00000005,"genomeNAwide","nominal")</f>
        <v>nominal</v>
      </c>
      <c r="L155" s="3" t="s">
        <v>47</v>
      </c>
      <c r="M155" s="3" t="s">
        <v>101</v>
      </c>
    </row>
    <row r="156" customFormat="false" ht="15.8" hidden="false" customHeight="false" outlineLevel="0" collapsed="false">
      <c r="A156" s="3" t="n">
        <v>6</v>
      </c>
      <c r="B156" s="3" t="s">
        <v>170</v>
      </c>
      <c r="C156" s="3" t="n">
        <v>154958651</v>
      </c>
      <c r="D156" s="3" t="s">
        <v>24</v>
      </c>
      <c r="E156" s="3" t="s">
        <v>28</v>
      </c>
      <c r="F156" s="3" t="n">
        <v>0.941758</v>
      </c>
      <c r="G156" s="3" t="s">
        <v>171</v>
      </c>
      <c r="H156" s="3" t="n">
        <v>0.234859</v>
      </c>
      <c r="I156" s="4" t="n">
        <v>7.34885E-006</v>
      </c>
      <c r="J156" s="4" t="str">
        <f aca="false">IF(G156&gt;0,"Incline","Decline")</f>
        <v>Incline</v>
      </c>
      <c r="K156" s="4" t="str">
        <f aca="false">IF(I156&lt;=0.00000005,"genomeNAwide","nominal")</f>
        <v>nominal</v>
      </c>
      <c r="L156" s="3" t="s">
        <v>17</v>
      </c>
      <c r="M156" s="3" t="s">
        <v>172</v>
      </c>
    </row>
    <row r="157" customFormat="false" ht="15.8" hidden="false" customHeight="false" outlineLevel="0" collapsed="false">
      <c r="A157" s="3" t="n">
        <v>6</v>
      </c>
      <c r="B157" s="3" t="s">
        <v>173</v>
      </c>
      <c r="C157" s="3" t="n">
        <v>154963798</v>
      </c>
      <c r="D157" s="3" t="s">
        <v>24</v>
      </c>
      <c r="E157" s="3" t="s">
        <v>28</v>
      </c>
      <c r="F157" s="3" t="n">
        <v>0.941758</v>
      </c>
      <c r="G157" s="3" t="s">
        <v>171</v>
      </c>
      <c r="H157" s="3" t="n">
        <v>0.234859</v>
      </c>
      <c r="I157" s="4" t="n">
        <v>7.34885E-006</v>
      </c>
      <c r="J157" s="4" t="str">
        <f aca="false">IF(G157&gt;0,"Incline","Decline")</f>
        <v>Incline</v>
      </c>
      <c r="K157" s="4" t="str">
        <f aca="false">IF(I157&lt;=0.00000005,"genomeNAwide","nominal")</f>
        <v>nominal</v>
      </c>
      <c r="L157" s="3" t="s">
        <v>17</v>
      </c>
      <c r="M157" s="3" t="s">
        <v>172</v>
      </c>
    </row>
    <row r="158" customFormat="false" ht="15.8" hidden="false" customHeight="false" outlineLevel="0" collapsed="false">
      <c r="A158" s="3" t="n">
        <v>15</v>
      </c>
      <c r="B158" s="3" t="s">
        <v>174</v>
      </c>
      <c r="C158" s="3" t="n">
        <v>37514488</v>
      </c>
      <c r="D158" s="3" t="s">
        <v>16</v>
      </c>
      <c r="E158" s="3" t="s">
        <v>15</v>
      </c>
      <c r="F158" s="3" t="n">
        <v>0.0824176</v>
      </c>
      <c r="G158" s="3" t="n">
        <v>0.88983</v>
      </c>
      <c r="H158" s="3" t="n">
        <v>0.198525</v>
      </c>
      <c r="I158" s="4" t="n">
        <v>7.38778E-006</v>
      </c>
      <c r="J158" s="4" t="str">
        <f aca="false">IF(G158&gt;0,"Incline","Decline")</f>
        <v>Incline</v>
      </c>
      <c r="K158" s="4" t="str">
        <f aca="false">IF(I158&lt;=0.00000005,"genomeNAwide","nominal")</f>
        <v>nominal</v>
      </c>
      <c r="L158" s="3" t="s">
        <v>17</v>
      </c>
      <c r="M158" s="3" t="s">
        <v>88</v>
      </c>
    </row>
    <row r="159" customFormat="false" ht="15.8" hidden="false" customHeight="false" outlineLevel="0" collapsed="false">
      <c r="A159" s="3" t="n">
        <v>3</v>
      </c>
      <c r="B159" s="3" t="s">
        <v>175</v>
      </c>
      <c r="C159" s="3" t="n">
        <v>57495350</v>
      </c>
      <c r="D159" s="3" t="s">
        <v>28</v>
      </c>
      <c r="E159" s="3" t="s">
        <v>24</v>
      </c>
      <c r="F159" s="3" t="n">
        <v>0.0923077</v>
      </c>
      <c r="G159" s="3" t="n">
        <v>0.844596</v>
      </c>
      <c r="H159" s="3" t="n">
        <v>0.188682</v>
      </c>
      <c r="I159" s="4" t="n">
        <v>7.59483E-006</v>
      </c>
      <c r="J159" s="4" t="str">
        <f aca="false">IF(G159&gt;0,"Incline","Decline")</f>
        <v>Incline</v>
      </c>
      <c r="K159" s="4" t="str">
        <f aca="false">IF(I159&lt;=0.00000005,"genomeNAwide","nominal")</f>
        <v>nominal</v>
      </c>
      <c r="L159" s="3" t="s">
        <v>47</v>
      </c>
      <c r="M159" s="3" t="s">
        <v>120</v>
      </c>
    </row>
    <row r="160" customFormat="false" ht="15.8" hidden="false" customHeight="false" outlineLevel="0" collapsed="false">
      <c r="A160" s="3" t="n">
        <v>3</v>
      </c>
      <c r="B160" s="3" t="s">
        <v>176</v>
      </c>
      <c r="C160" s="3" t="n">
        <v>57508536</v>
      </c>
      <c r="D160" s="3" t="s">
        <v>28</v>
      </c>
      <c r="E160" s="3" t="s">
        <v>16</v>
      </c>
      <c r="F160" s="3" t="n">
        <v>0.0923077</v>
      </c>
      <c r="G160" s="3" t="n">
        <v>0.844596</v>
      </c>
      <c r="H160" s="3" t="n">
        <v>0.188682</v>
      </c>
      <c r="I160" s="4" t="n">
        <v>7.59483E-006</v>
      </c>
      <c r="J160" s="4" t="str">
        <f aca="false">IF(G160&gt;0,"Incline","Decline")</f>
        <v>Incline</v>
      </c>
      <c r="K160" s="4" t="str">
        <f aca="false">IF(I160&lt;=0.00000005,"genomeNAwide","nominal")</f>
        <v>nominal</v>
      </c>
      <c r="L160" s="3" t="s">
        <v>177</v>
      </c>
      <c r="M160" s="3" t="s">
        <v>120</v>
      </c>
    </row>
    <row r="161" customFormat="false" ht="15.8" hidden="false" customHeight="false" outlineLevel="0" collapsed="false">
      <c r="A161" s="3" t="n">
        <v>15</v>
      </c>
      <c r="B161" s="3" t="s">
        <v>178</v>
      </c>
      <c r="C161" s="3" t="n">
        <v>37672758</v>
      </c>
      <c r="D161" s="3" t="s">
        <v>24</v>
      </c>
      <c r="E161" s="3" t="s">
        <v>28</v>
      </c>
      <c r="F161" s="3" t="n">
        <v>0.76044</v>
      </c>
      <c r="G161" s="3" t="s">
        <v>179</v>
      </c>
      <c r="H161" s="3" t="n">
        <v>0.129233</v>
      </c>
      <c r="I161" s="4" t="n">
        <v>7.6125E-006</v>
      </c>
      <c r="J161" s="4" t="str">
        <f aca="false">IF(G161&gt;0,"Incline","Decline")</f>
        <v>Incline</v>
      </c>
      <c r="K161" s="4" t="str">
        <f aca="false">IF(I161&lt;=0.00000005,"genomeNAwide","nominal")</f>
        <v>nominal</v>
      </c>
      <c r="L161" s="3" t="s">
        <v>17</v>
      </c>
      <c r="M161" s="3" t="s">
        <v>88</v>
      </c>
    </row>
    <row r="162" customFormat="false" ht="15.8" hidden="false" customHeight="false" outlineLevel="0" collapsed="false">
      <c r="A162" s="3" t="n">
        <v>12</v>
      </c>
      <c r="B162" s="3" t="s">
        <v>19</v>
      </c>
      <c r="C162" s="3" t="n">
        <v>56862051</v>
      </c>
      <c r="D162" s="3" t="s">
        <v>28</v>
      </c>
      <c r="E162" s="3" t="s">
        <v>24</v>
      </c>
      <c r="F162" s="3" t="n">
        <v>0.0527473</v>
      </c>
      <c r="G162" s="3" t="n">
        <v>1.09193</v>
      </c>
      <c r="H162" s="3" t="n">
        <v>0.244696</v>
      </c>
      <c r="I162" s="4" t="n">
        <v>8.10458E-006</v>
      </c>
      <c r="J162" s="4" t="str">
        <f aca="false">IF(G162&gt;0,"Incline","Decline")</f>
        <v>Incline</v>
      </c>
      <c r="K162" s="4" t="str">
        <f aca="false">IF(I162&lt;=0.00000005,"genomeNAwide","nominal")</f>
        <v>nominal</v>
      </c>
      <c r="L162" s="3" t="s">
        <v>17</v>
      </c>
      <c r="M162" s="3" t="s">
        <v>180</v>
      </c>
    </row>
    <row r="163" customFormat="false" ht="15.8" hidden="false" customHeight="false" outlineLevel="0" collapsed="false">
      <c r="A163" s="3" t="n">
        <v>16</v>
      </c>
      <c r="B163" s="3" t="s">
        <v>181</v>
      </c>
      <c r="C163" s="3" t="n">
        <v>36312225</v>
      </c>
      <c r="D163" s="3" t="s">
        <v>28</v>
      </c>
      <c r="E163" s="3" t="s">
        <v>16</v>
      </c>
      <c r="F163" s="3" t="n">
        <v>0.0629139</v>
      </c>
      <c r="G163" s="3" t="n">
        <v>0.894942</v>
      </c>
      <c r="H163" s="3" t="n">
        <v>0.200781</v>
      </c>
      <c r="I163" s="4" t="n">
        <v>8.29985E-006</v>
      </c>
      <c r="J163" s="4" t="str">
        <f aca="false">IF(G163&gt;0,"Incline","Decline")</f>
        <v>Incline</v>
      </c>
      <c r="K163" s="4" t="str">
        <f aca="false">IF(I163&lt;=0.00000005,"genomeNAwide","nominal")</f>
        <v>nominal</v>
      </c>
      <c r="L163" s="3" t="s">
        <v>17</v>
      </c>
      <c r="M163" s="3" t="s">
        <v>109</v>
      </c>
    </row>
    <row r="164" customFormat="false" ht="15.8" hidden="false" customHeight="false" outlineLevel="0" collapsed="false">
      <c r="A164" s="3" t="n">
        <v>14</v>
      </c>
      <c r="B164" s="3" t="s">
        <v>182</v>
      </c>
      <c r="C164" s="3" t="n">
        <v>100916831</v>
      </c>
      <c r="D164" s="3" t="s">
        <v>15</v>
      </c>
      <c r="E164" s="3" t="s">
        <v>16</v>
      </c>
      <c r="F164" s="3" t="n">
        <v>0.0505495</v>
      </c>
      <c r="G164" s="3" t="n">
        <v>1.11149</v>
      </c>
      <c r="H164" s="3" t="n">
        <v>0.249765</v>
      </c>
      <c r="I164" s="4" t="n">
        <v>8.58102E-006</v>
      </c>
      <c r="J164" s="4" t="str">
        <f aca="false">IF(G164&gt;0,"Incline","Decline")</f>
        <v>Incline</v>
      </c>
      <c r="K164" s="4" t="str">
        <f aca="false">IF(I164&lt;=0.00000005,"genomeNAwide","nominal")</f>
        <v>nominal</v>
      </c>
      <c r="L164" s="3" t="s">
        <v>26</v>
      </c>
      <c r="M164" s="3" t="s">
        <v>134</v>
      </c>
    </row>
    <row r="165" customFormat="false" ht="15.8" hidden="false" customHeight="false" outlineLevel="0" collapsed="false">
      <c r="A165" s="3" t="n">
        <v>14</v>
      </c>
      <c r="B165" s="3" t="s">
        <v>183</v>
      </c>
      <c r="C165" s="3" t="n">
        <v>100918988</v>
      </c>
      <c r="D165" s="3" t="s">
        <v>16</v>
      </c>
      <c r="E165" s="3" t="s">
        <v>15</v>
      </c>
      <c r="F165" s="3" t="n">
        <v>0.0505495</v>
      </c>
      <c r="G165" s="3" t="n">
        <v>1.11149</v>
      </c>
      <c r="H165" s="3" t="n">
        <v>0.249765</v>
      </c>
      <c r="I165" s="4" t="n">
        <v>8.58102E-006</v>
      </c>
      <c r="J165" s="4" t="str">
        <f aca="false">IF(G165&gt;0,"Incline","Decline")</f>
        <v>Incline</v>
      </c>
      <c r="K165" s="4" t="str">
        <f aca="false">IF(I165&lt;=0.00000005,"genomeNAwide","nominal")</f>
        <v>nominal</v>
      </c>
      <c r="L165" s="3" t="s">
        <v>26</v>
      </c>
      <c r="M165" s="3" t="s">
        <v>134</v>
      </c>
    </row>
    <row r="166" customFormat="false" ht="15.8" hidden="false" customHeight="false" outlineLevel="0" collapsed="false">
      <c r="A166" s="3" t="n">
        <v>14</v>
      </c>
      <c r="B166" s="3" t="s">
        <v>184</v>
      </c>
      <c r="C166" s="3" t="n">
        <v>100935230</v>
      </c>
      <c r="D166" s="3" t="s">
        <v>16</v>
      </c>
      <c r="E166" s="3" t="s">
        <v>15</v>
      </c>
      <c r="F166" s="3" t="n">
        <v>0.0505495</v>
      </c>
      <c r="G166" s="3" t="n">
        <v>1.11149</v>
      </c>
      <c r="H166" s="3" t="n">
        <v>0.249765</v>
      </c>
      <c r="I166" s="4" t="n">
        <v>8.58102E-006</v>
      </c>
      <c r="J166" s="4" t="str">
        <f aca="false">IF(G166&gt;0,"Incline","Decline")</f>
        <v>Incline</v>
      </c>
      <c r="K166" s="4" t="str">
        <f aca="false">IF(I166&lt;=0.00000005,"genomeNAwide","nominal")</f>
        <v>nominal</v>
      </c>
      <c r="L166" s="3" t="s">
        <v>26</v>
      </c>
      <c r="M166" s="3" t="s">
        <v>134</v>
      </c>
    </row>
    <row r="167" customFormat="false" ht="15.8" hidden="false" customHeight="false" outlineLevel="0" collapsed="false">
      <c r="A167" s="3" t="n">
        <v>14</v>
      </c>
      <c r="B167" s="3" t="s">
        <v>185</v>
      </c>
      <c r="C167" s="3" t="n">
        <v>100958299</v>
      </c>
      <c r="D167" s="3" t="s">
        <v>28</v>
      </c>
      <c r="E167" s="3" t="s">
        <v>24</v>
      </c>
      <c r="F167" s="3" t="n">
        <v>0.0505495</v>
      </c>
      <c r="G167" s="3" t="n">
        <v>1.11149</v>
      </c>
      <c r="H167" s="3" t="n">
        <v>0.249765</v>
      </c>
      <c r="I167" s="4" t="n">
        <v>8.58102E-006</v>
      </c>
      <c r="J167" s="4" t="str">
        <f aca="false">IF(G167&gt;0,"Incline","Decline")</f>
        <v>Incline</v>
      </c>
      <c r="K167" s="4" t="str">
        <f aca="false">IF(I167&lt;=0.00000005,"genomeNAwide","nominal")</f>
        <v>nominal</v>
      </c>
      <c r="L167" s="3" t="s">
        <v>39</v>
      </c>
      <c r="M167" s="3" t="s">
        <v>134</v>
      </c>
    </row>
    <row r="168" customFormat="false" ht="15.8" hidden="false" customHeight="false" outlineLevel="0" collapsed="false">
      <c r="A168" s="3" t="n">
        <v>13</v>
      </c>
      <c r="B168" s="3" t="s">
        <v>186</v>
      </c>
      <c r="C168" s="3" t="n">
        <v>56648290</v>
      </c>
      <c r="D168" s="3" t="s">
        <v>15</v>
      </c>
      <c r="E168" s="3" t="s">
        <v>16</v>
      </c>
      <c r="F168" s="3" t="n">
        <v>0.0516484</v>
      </c>
      <c r="G168" s="3" t="n">
        <v>1.10468</v>
      </c>
      <c r="H168" s="3" t="n">
        <v>0.24847</v>
      </c>
      <c r="I168" s="4" t="n">
        <v>8.75055E-006</v>
      </c>
      <c r="J168" s="4" t="str">
        <f aca="false">IF(G168&gt;0,"Incline","Decline")</f>
        <v>Incline</v>
      </c>
      <c r="K168" s="4" t="str">
        <f aca="false">IF(I168&lt;=0.00000005,"genomeNAwide","nominal")</f>
        <v>nominal</v>
      </c>
      <c r="L168" s="3" t="s">
        <v>17</v>
      </c>
      <c r="M168" s="3" t="s">
        <v>187</v>
      </c>
    </row>
    <row r="169" customFormat="false" ht="15.8" hidden="false" customHeight="false" outlineLevel="0" collapsed="false">
      <c r="A169" s="3" t="n">
        <v>8</v>
      </c>
      <c r="B169" s="3" t="s">
        <v>188</v>
      </c>
      <c r="C169" s="3" t="n">
        <v>8152676</v>
      </c>
      <c r="D169" s="3" t="s">
        <v>16</v>
      </c>
      <c r="E169" s="3" t="s">
        <v>15</v>
      </c>
      <c r="F169" s="3" t="n">
        <v>0.942222</v>
      </c>
      <c r="G169" s="3" t="s">
        <v>189</v>
      </c>
      <c r="H169" s="3" t="n">
        <v>0.215207</v>
      </c>
      <c r="I169" s="4" t="n">
        <v>8.86653E-006</v>
      </c>
      <c r="J169" s="4" t="str">
        <f aca="false">IF(G169&gt;0,"Incline","Decline")</f>
        <v>Incline</v>
      </c>
      <c r="K169" s="4" t="str">
        <f aca="false">IF(I169&lt;=0.00000005,"genomeNAwide","nominal")</f>
        <v>nominal</v>
      </c>
      <c r="L169" s="3" t="s">
        <v>26</v>
      </c>
      <c r="M169" s="3" t="s">
        <v>27</v>
      </c>
    </row>
    <row r="170" customFormat="false" ht="15.8" hidden="false" customHeight="false" outlineLevel="0" collapsed="false">
      <c r="A170" s="3" t="n">
        <v>16</v>
      </c>
      <c r="B170" s="3" t="s">
        <v>19</v>
      </c>
      <c r="C170" s="3" t="n">
        <v>21049525</v>
      </c>
      <c r="D170" s="3" t="s">
        <v>15</v>
      </c>
      <c r="E170" s="3" t="s">
        <v>28</v>
      </c>
      <c r="F170" s="3" t="n">
        <v>0.0967033</v>
      </c>
      <c r="G170" s="3" t="n">
        <v>0.827748</v>
      </c>
      <c r="H170" s="3" t="n">
        <v>0.186307</v>
      </c>
      <c r="I170" s="4" t="n">
        <v>8.87479E-006</v>
      </c>
      <c r="J170" s="4" t="str">
        <f aca="false">IF(G170&gt;0,"Incline","Decline")</f>
        <v>Incline</v>
      </c>
      <c r="K170" s="4" t="str">
        <f aca="false">IF(I170&lt;=0.00000005,"genomeNAwide","nominal")</f>
        <v>nominal</v>
      </c>
      <c r="L170" s="3" t="s">
        <v>47</v>
      </c>
      <c r="M170" s="3" t="s">
        <v>99</v>
      </c>
    </row>
    <row r="171" customFormat="false" ht="15.8" hidden="false" customHeight="false" outlineLevel="0" collapsed="false">
      <c r="A171" s="3" t="n">
        <v>16</v>
      </c>
      <c r="B171" s="3" t="s">
        <v>19</v>
      </c>
      <c r="C171" s="3" t="n">
        <v>21145584</v>
      </c>
      <c r="D171" s="3" t="s">
        <v>24</v>
      </c>
      <c r="E171" s="3" t="s">
        <v>15</v>
      </c>
      <c r="F171" s="3" t="n">
        <v>0.0967033</v>
      </c>
      <c r="G171" s="3" t="n">
        <v>0.827748</v>
      </c>
      <c r="H171" s="3" t="n">
        <v>0.186307</v>
      </c>
      <c r="I171" s="4" t="n">
        <v>8.87479E-006</v>
      </c>
      <c r="J171" s="4" t="str">
        <f aca="false">IF(G171&gt;0,"Incline","Decline")</f>
        <v>Incline</v>
      </c>
      <c r="K171" s="4" t="str">
        <f aca="false">IF(I171&lt;=0.00000005,"genomeNAwide","nominal")</f>
        <v>nominal</v>
      </c>
      <c r="L171" s="3" t="s">
        <v>47</v>
      </c>
      <c r="M171" s="3" t="s">
        <v>99</v>
      </c>
    </row>
    <row r="172" customFormat="false" ht="15.8" hidden="false" customHeight="false" outlineLevel="0" collapsed="false">
      <c r="A172" s="3" t="n">
        <v>16</v>
      </c>
      <c r="B172" s="3" t="s">
        <v>190</v>
      </c>
      <c r="C172" s="3" t="n">
        <v>21161318</v>
      </c>
      <c r="D172" s="3" t="s">
        <v>16</v>
      </c>
      <c r="E172" s="3" t="s">
        <v>15</v>
      </c>
      <c r="F172" s="3" t="n">
        <v>0.0967033</v>
      </c>
      <c r="G172" s="3" t="n">
        <v>0.827748</v>
      </c>
      <c r="H172" s="3" t="n">
        <v>0.186307</v>
      </c>
      <c r="I172" s="4" t="n">
        <v>8.87479E-006</v>
      </c>
      <c r="J172" s="4" t="str">
        <f aca="false">IF(G172&gt;0,"Incline","Decline")</f>
        <v>Incline</v>
      </c>
      <c r="K172" s="4" t="str">
        <f aca="false">IF(I172&lt;=0.00000005,"genomeNAwide","nominal")</f>
        <v>nominal</v>
      </c>
      <c r="L172" s="3" t="s">
        <v>47</v>
      </c>
      <c r="M172" s="3" t="s">
        <v>191</v>
      </c>
    </row>
    <row r="173" customFormat="false" ht="15.8" hidden="false" customHeight="false" outlineLevel="0" collapsed="false">
      <c r="A173" s="3" t="n">
        <v>16</v>
      </c>
      <c r="B173" s="3" t="s">
        <v>192</v>
      </c>
      <c r="C173" s="3" t="n">
        <v>21213034</v>
      </c>
      <c r="D173" s="3" t="s">
        <v>15</v>
      </c>
      <c r="E173" s="3" t="s">
        <v>16</v>
      </c>
      <c r="F173" s="3" t="n">
        <v>0.0967033</v>
      </c>
      <c r="G173" s="3" t="n">
        <v>0.827748</v>
      </c>
      <c r="H173" s="3" t="n">
        <v>0.186307</v>
      </c>
      <c r="I173" s="4" t="n">
        <v>8.87479E-006</v>
      </c>
      <c r="J173" s="4" t="str">
        <f aca="false">IF(G173&gt;0,"Incline","Decline")</f>
        <v>Incline</v>
      </c>
      <c r="K173" s="4" t="str">
        <f aca="false">IF(I173&lt;=0.00000005,"genomeNAwide","nominal")</f>
        <v>nominal</v>
      </c>
      <c r="L173" s="3" t="s">
        <v>47</v>
      </c>
      <c r="M173" s="3" t="s">
        <v>193</v>
      </c>
    </row>
    <row r="174" customFormat="false" ht="15.8" hidden="false" customHeight="false" outlineLevel="0" collapsed="false">
      <c r="A174" s="3" t="n">
        <v>16</v>
      </c>
      <c r="B174" s="3" t="s">
        <v>194</v>
      </c>
      <c r="C174" s="3" t="n">
        <v>11565399</v>
      </c>
      <c r="D174" s="3" t="s">
        <v>16</v>
      </c>
      <c r="E174" s="3" t="s">
        <v>28</v>
      </c>
      <c r="F174" s="3" t="n">
        <v>0.0881057</v>
      </c>
      <c r="G174" s="3" t="n">
        <v>0.872339</v>
      </c>
      <c r="H174" s="3" t="n">
        <v>0.196373</v>
      </c>
      <c r="I174" s="4" t="n">
        <v>8.9022E-006</v>
      </c>
      <c r="J174" s="4" t="str">
        <f aca="false">IF(G174&gt;0,"Incline","Decline")</f>
        <v>Incline</v>
      </c>
      <c r="K174" s="4" t="str">
        <f aca="false">IF(I174&lt;=0.00000005,"genomeNAwide","nominal")</f>
        <v>nominal</v>
      </c>
      <c r="L174" s="3" t="s">
        <v>47</v>
      </c>
      <c r="M174" s="3" t="s">
        <v>195</v>
      </c>
    </row>
    <row r="175" customFormat="false" ht="15.8" hidden="false" customHeight="false" outlineLevel="0" collapsed="false">
      <c r="A175" s="3" t="n">
        <v>14</v>
      </c>
      <c r="B175" s="3" t="s">
        <v>196</v>
      </c>
      <c r="C175" s="3" t="n">
        <v>99571858</v>
      </c>
      <c r="D175" s="3" t="s">
        <v>16</v>
      </c>
      <c r="E175" s="3" t="s">
        <v>24</v>
      </c>
      <c r="F175" s="3" t="n">
        <v>0.869231</v>
      </c>
      <c r="G175" s="3" t="s">
        <v>197</v>
      </c>
      <c r="H175" s="3" t="n">
        <v>0.164946</v>
      </c>
      <c r="I175" s="4" t="n">
        <v>8.90312E-006</v>
      </c>
      <c r="J175" s="4" t="str">
        <f aca="false">IF(G175&gt;0,"Incline","Decline")</f>
        <v>Incline</v>
      </c>
      <c r="K175" s="4" t="str">
        <f aca="false">IF(I175&lt;=0.00000005,"genomeNAwide","nominal")</f>
        <v>nominal</v>
      </c>
      <c r="L175" s="3" t="s">
        <v>47</v>
      </c>
      <c r="M175" s="3" t="s">
        <v>117</v>
      </c>
    </row>
    <row r="176" customFormat="false" ht="15.8" hidden="false" customHeight="false" outlineLevel="0" collapsed="false">
      <c r="A176" s="3" t="n">
        <v>12</v>
      </c>
      <c r="B176" s="3" t="s">
        <v>19</v>
      </c>
      <c r="C176" s="3" t="n">
        <v>87585203</v>
      </c>
      <c r="D176" s="3" t="s">
        <v>28</v>
      </c>
      <c r="E176" s="3" t="s">
        <v>24</v>
      </c>
      <c r="F176" s="3" t="n">
        <v>0.0593407</v>
      </c>
      <c r="G176" s="3" t="n">
        <v>0.996195</v>
      </c>
      <c r="H176" s="3" t="n">
        <v>0.224382</v>
      </c>
      <c r="I176" s="4" t="n">
        <v>9.00744E-006</v>
      </c>
      <c r="J176" s="4" t="str">
        <f aca="false">IF(G176&gt;0,"Incline","Decline")</f>
        <v>Incline</v>
      </c>
      <c r="K176" s="4" t="str">
        <f aca="false">IF(I176&lt;=0.00000005,"genomeNAwide","nominal")</f>
        <v>nominal</v>
      </c>
      <c r="L176" s="3" t="s">
        <v>17</v>
      </c>
      <c r="M176" s="3" t="s">
        <v>78</v>
      </c>
    </row>
    <row r="177" customFormat="false" ht="15.8" hidden="false" customHeight="false" outlineLevel="0" collapsed="false">
      <c r="A177" s="3" t="n">
        <v>12</v>
      </c>
      <c r="B177" s="3" t="s">
        <v>19</v>
      </c>
      <c r="C177" s="3" t="n">
        <v>88181721</v>
      </c>
      <c r="D177" s="3" t="s">
        <v>28</v>
      </c>
      <c r="E177" s="3" t="s">
        <v>24</v>
      </c>
      <c r="F177" s="3" t="n">
        <v>0.0593407</v>
      </c>
      <c r="G177" s="3" t="n">
        <v>0.996195</v>
      </c>
      <c r="H177" s="3" t="n">
        <v>0.224382</v>
      </c>
      <c r="I177" s="4" t="n">
        <v>9.00744E-006</v>
      </c>
      <c r="J177" s="4" t="str">
        <f aca="false">IF(G177&gt;0,"Incline","Decline")</f>
        <v>Incline</v>
      </c>
      <c r="K177" s="4" t="str">
        <f aca="false">IF(I177&lt;=0.00000005,"genomeNAwide","nominal")</f>
        <v>nominal</v>
      </c>
      <c r="L177" s="3" t="s">
        <v>47</v>
      </c>
      <c r="M177" s="3" t="s">
        <v>198</v>
      </c>
    </row>
    <row r="178" customFormat="false" ht="15.8" hidden="false" customHeight="false" outlineLevel="0" collapsed="false">
      <c r="A178" s="3" t="n">
        <v>16</v>
      </c>
      <c r="B178" s="3" t="s">
        <v>199</v>
      </c>
      <c r="C178" s="3" t="n">
        <v>36312223</v>
      </c>
      <c r="D178" s="3" t="s">
        <v>28</v>
      </c>
      <c r="E178" s="3" t="s">
        <v>24</v>
      </c>
      <c r="F178" s="3" t="n">
        <v>0.0629139</v>
      </c>
      <c r="G178" s="3" t="n">
        <v>0.888692</v>
      </c>
      <c r="H178" s="3" t="n">
        <v>0.200449</v>
      </c>
      <c r="I178" s="4" t="n">
        <v>9.27113E-006</v>
      </c>
      <c r="J178" s="4" t="str">
        <f aca="false">IF(G178&gt;0,"Incline","Decline")</f>
        <v>Incline</v>
      </c>
      <c r="K178" s="4" t="str">
        <f aca="false">IF(I178&lt;=0.00000005,"genomeNAwide","nominal")</f>
        <v>nominal</v>
      </c>
      <c r="L178" s="3" t="s">
        <v>17</v>
      </c>
      <c r="M178" s="3" t="s">
        <v>109</v>
      </c>
    </row>
    <row r="179" customFormat="false" ht="15.8" hidden="false" customHeight="false" outlineLevel="0" collapsed="false">
      <c r="A179" s="3" t="n">
        <v>20</v>
      </c>
      <c r="B179" s="3" t="s">
        <v>200</v>
      </c>
      <c r="C179" s="3" t="n">
        <v>28869956</v>
      </c>
      <c r="D179" s="3" t="s">
        <v>28</v>
      </c>
      <c r="E179" s="3" t="s">
        <v>24</v>
      </c>
      <c r="F179" s="3" t="n">
        <v>0.0802198</v>
      </c>
      <c r="G179" s="3" t="n">
        <v>0.877775</v>
      </c>
      <c r="H179" s="3" t="n">
        <v>0.198016</v>
      </c>
      <c r="I179" s="4" t="n">
        <v>9.29996E-006</v>
      </c>
      <c r="J179" s="4" t="str">
        <f aca="false">IF(G179&gt;0,"Incline","Decline")</f>
        <v>Incline</v>
      </c>
      <c r="K179" s="4" t="str">
        <f aca="false">IF(I179&lt;=0.00000005,"genomeNAwide","nominal")</f>
        <v>nominal</v>
      </c>
      <c r="L179" s="3" t="s">
        <v>17</v>
      </c>
      <c r="M179" s="3" t="s">
        <v>201</v>
      </c>
    </row>
    <row r="180" customFormat="false" ht="15.8" hidden="false" customHeight="false" outlineLevel="0" collapsed="false">
      <c r="A180" s="3" t="n">
        <v>12</v>
      </c>
      <c r="B180" s="3" t="s">
        <v>202</v>
      </c>
      <c r="C180" s="3" t="n">
        <v>58381098</v>
      </c>
      <c r="D180" s="3" t="s">
        <v>28</v>
      </c>
      <c r="E180" s="3" t="s">
        <v>24</v>
      </c>
      <c r="F180" s="3" t="n">
        <v>0.159341</v>
      </c>
      <c r="G180" s="3" t="n">
        <v>0.675548</v>
      </c>
      <c r="H180" s="3" t="n">
        <v>0.152431</v>
      </c>
      <c r="I180" s="4" t="n">
        <v>9.34396E-006</v>
      </c>
      <c r="J180" s="4" t="str">
        <f aca="false">IF(G180&gt;0,"Incline","Decline")</f>
        <v>Incline</v>
      </c>
      <c r="K180" s="4" t="str">
        <f aca="false">IF(I180&lt;=0.00000005,"genomeNAwide","nominal")</f>
        <v>nominal</v>
      </c>
      <c r="L180" s="3" t="s">
        <v>17</v>
      </c>
      <c r="M180" s="3" t="s">
        <v>203</v>
      </c>
    </row>
    <row r="181" customFormat="false" ht="15.8" hidden="false" customHeight="false" outlineLevel="0" collapsed="false">
      <c r="A181" s="3" t="n">
        <v>14</v>
      </c>
      <c r="B181" s="3" t="s">
        <v>204</v>
      </c>
      <c r="C181" s="3" t="n">
        <v>90411482</v>
      </c>
      <c r="D181" s="3" t="s">
        <v>24</v>
      </c>
      <c r="E181" s="3" t="s">
        <v>28</v>
      </c>
      <c r="F181" s="3" t="n">
        <v>0.78022</v>
      </c>
      <c r="G181" s="3" t="s">
        <v>205</v>
      </c>
      <c r="H181" s="3" t="n">
        <v>0.132349</v>
      </c>
      <c r="I181" s="4" t="n">
        <v>9.39969E-006</v>
      </c>
      <c r="J181" s="4" t="str">
        <f aca="false">IF(G181&gt;0,"Incline","Decline")</f>
        <v>Incline</v>
      </c>
      <c r="K181" s="4" t="str">
        <f aca="false">IF(I181&lt;=0.00000005,"genomeNAwide","nominal")</f>
        <v>nominal</v>
      </c>
      <c r="L181" s="3" t="s">
        <v>17</v>
      </c>
      <c r="M181" s="3" t="s">
        <v>113</v>
      </c>
    </row>
    <row r="182" customFormat="false" ht="15.8" hidden="false" customHeight="false" outlineLevel="0" collapsed="false">
      <c r="A182" s="3" t="n">
        <v>16</v>
      </c>
      <c r="B182" s="3" t="s">
        <v>206</v>
      </c>
      <c r="C182" s="3" t="n">
        <v>67477076</v>
      </c>
      <c r="D182" s="3" t="s">
        <v>15</v>
      </c>
      <c r="E182" s="3" t="s">
        <v>24</v>
      </c>
      <c r="F182" s="3" t="n">
        <v>0.0539648</v>
      </c>
      <c r="G182" s="3" t="n">
        <v>1.02464</v>
      </c>
      <c r="H182" s="3" t="n">
        <v>0.231601</v>
      </c>
      <c r="I182" s="4" t="n">
        <v>9.68218E-006</v>
      </c>
      <c r="J182" s="4" t="str">
        <f aca="false">IF(G182&gt;0,"Incline","Decline")</f>
        <v>Incline</v>
      </c>
      <c r="K182" s="4" t="str">
        <f aca="false">IF(I182&lt;=0.00000005,"genomeNAwide","nominal")</f>
        <v>nominal</v>
      </c>
      <c r="L182" s="3" t="s">
        <v>47</v>
      </c>
      <c r="M182" s="3" t="s">
        <v>207</v>
      </c>
    </row>
    <row r="183" customFormat="false" ht="15.8" hidden="false" customHeight="false" outlineLevel="0" collapsed="false">
      <c r="A183" s="3" t="n">
        <v>3</v>
      </c>
      <c r="B183" s="3" t="s">
        <v>19</v>
      </c>
      <c r="C183" s="3" t="n">
        <v>58595754</v>
      </c>
      <c r="D183" s="3" t="s">
        <v>16</v>
      </c>
      <c r="E183" s="3" t="s">
        <v>15</v>
      </c>
      <c r="F183" s="3" t="n">
        <v>0.0901099</v>
      </c>
      <c r="G183" s="3" t="n">
        <v>0.859802</v>
      </c>
      <c r="H183" s="3" t="n">
        <v>0.194507</v>
      </c>
      <c r="I183" s="4" t="n">
        <v>9.85134E-006</v>
      </c>
      <c r="J183" s="4" t="str">
        <f aca="false">IF(G183&gt;0,"Incline","Decline")</f>
        <v>Incline</v>
      </c>
      <c r="K183" s="4" t="str">
        <f aca="false">IF(I183&lt;=0.00000005,"genomeNAwide","nominal")</f>
        <v>nominal</v>
      </c>
      <c r="L183" s="3" t="s">
        <v>47</v>
      </c>
      <c r="M183" s="3" t="s">
        <v>208</v>
      </c>
    </row>
    <row r="184" customFormat="false" ht="15.8" hidden="false" customHeight="false" outlineLevel="0" collapsed="false">
      <c r="A184" s="3" t="n">
        <v>8</v>
      </c>
      <c r="B184" s="3" t="s">
        <v>209</v>
      </c>
      <c r="C184" s="3" t="n">
        <v>11969457</v>
      </c>
      <c r="D184" s="3" t="s">
        <v>16</v>
      </c>
      <c r="E184" s="3" t="s">
        <v>15</v>
      </c>
      <c r="F184" s="3" t="n">
        <v>0.0977778</v>
      </c>
      <c r="G184" s="3" t="n">
        <v>0.757425</v>
      </c>
      <c r="H184" s="3" t="n">
        <v>0.171379</v>
      </c>
      <c r="I184" s="4" t="n">
        <v>9.88873E-006</v>
      </c>
      <c r="J184" s="4" t="str">
        <f aca="false">IF(G184&gt;0,"Incline","Decline")</f>
        <v>Incline</v>
      </c>
      <c r="K184" s="4" t="str">
        <f aca="false">IF(I184&lt;=0.00000005,"genomeNAwide","nominal")</f>
        <v>nominal</v>
      </c>
      <c r="L184" s="3" t="s">
        <v>17</v>
      </c>
      <c r="M184" s="3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